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2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enis/Documents/en_cours/professionnel/GDH/P01-Projet-SRY/revisions_Nature_Communication-231208/Figure05/DCT_for_supplementary/"/>
    </mc:Choice>
  </mc:AlternateContent>
  <xr:revisionPtr revIDLastSave="0" documentId="13_ncr:1_{F1C901F5-20DA-4449-B4ED-F6C63BE08006}" xr6:coauthVersionLast="47" xr6:coauthVersionMax="47" xr10:uidLastSave="{00000000-0000-0000-0000-000000000000}"/>
  <bookViews>
    <workbookView xWindow="-4040" yWindow="-21100" windowWidth="38400" windowHeight="21100" xr2:uid="{70BE92D5-6578-AB4D-AD9F-974C1195FD34}"/>
  </bookViews>
  <sheets>
    <sheet name="NR5A1-∆CT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C233" i="1" l="1"/>
  <c r="AB233" i="1"/>
  <c r="Z233" i="1"/>
  <c r="Y233" i="1"/>
  <c r="T233" i="1"/>
  <c r="U233" i="1" s="1"/>
  <c r="V233" i="1" s="1"/>
  <c r="AA233" i="1" s="1"/>
  <c r="S233" i="1"/>
  <c r="O233" i="1"/>
  <c r="N233" i="1"/>
  <c r="AC232" i="1"/>
  <c r="AB232" i="1"/>
  <c r="Z232" i="1"/>
  <c r="Y232" i="1"/>
  <c r="U232" i="1"/>
  <c r="V232" i="1" s="1"/>
  <c r="AA232" i="1" s="1"/>
  <c r="T232" i="1"/>
  <c r="S232" i="1"/>
  <c r="O232" i="1"/>
  <c r="N232" i="1"/>
  <c r="AC231" i="1"/>
  <c r="AB231" i="1"/>
  <c r="Z231" i="1"/>
  <c r="Y231" i="1"/>
  <c r="T231" i="1"/>
  <c r="U231" i="1" s="1"/>
  <c r="V231" i="1" s="1"/>
  <c r="AA231" i="1" s="1"/>
  <c r="S231" i="1"/>
  <c r="O231" i="1"/>
  <c r="N231" i="1"/>
  <c r="AC230" i="1"/>
  <c r="AB230" i="1"/>
  <c r="Z230" i="1"/>
  <c r="Y230" i="1"/>
  <c r="U230" i="1"/>
  <c r="V230" i="1" s="1"/>
  <c r="AA230" i="1" s="1"/>
  <c r="T230" i="1"/>
  <c r="S230" i="1"/>
  <c r="O230" i="1"/>
  <c r="N230" i="1"/>
  <c r="AC229" i="1"/>
  <c r="AB229" i="1"/>
  <c r="Z229" i="1"/>
  <c r="Y229" i="1"/>
  <c r="T229" i="1"/>
  <c r="U229" i="1" s="1"/>
  <c r="V229" i="1" s="1"/>
  <c r="AA229" i="1" s="1"/>
  <c r="S229" i="1"/>
  <c r="O229" i="1"/>
  <c r="N229" i="1"/>
  <c r="AC228" i="1"/>
  <c r="AB228" i="1"/>
  <c r="Z228" i="1"/>
  <c r="Y228" i="1"/>
  <c r="T228" i="1"/>
  <c r="U228" i="1" s="1"/>
  <c r="V228" i="1" s="1"/>
  <c r="AA228" i="1" s="1"/>
  <c r="S228" i="1"/>
  <c r="O228" i="1"/>
  <c r="N228" i="1"/>
  <c r="AC227" i="1"/>
  <c r="AB227" i="1"/>
  <c r="Z227" i="1"/>
  <c r="Y227" i="1"/>
  <c r="T227" i="1"/>
  <c r="U227" i="1" s="1"/>
  <c r="V227" i="1" s="1"/>
  <c r="AA227" i="1" s="1"/>
  <c r="S227" i="1"/>
  <c r="O227" i="1"/>
  <c r="N227" i="1"/>
  <c r="AC226" i="1"/>
  <c r="AB226" i="1"/>
  <c r="Z226" i="1"/>
  <c r="Y226" i="1"/>
  <c r="T226" i="1"/>
  <c r="U226" i="1" s="1"/>
  <c r="V226" i="1" s="1"/>
  <c r="AA226" i="1" s="1"/>
  <c r="S226" i="1"/>
  <c r="O226" i="1"/>
  <c r="N226" i="1"/>
  <c r="AC225" i="1"/>
  <c r="AB225" i="1"/>
  <c r="Z225" i="1"/>
  <c r="Y225" i="1"/>
  <c r="T225" i="1"/>
  <c r="U225" i="1" s="1"/>
  <c r="V225" i="1" s="1"/>
  <c r="AA225" i="1" s="1"/>
  <c r="S225" i="1"/>
  <c r="O225" i="1"/>
  <c r="N225" i="1"/>
  <c r="AC224" i="1"/>
  <c r="AB224" i="1"/>
  <c r="Z224" i="1"/>
  <c r="Y224" i="1"/>
  <c r="T224" i="1"/>
  <c r="U224" i="1" s="1"/>
  <c r="V224" i="1" s="1"/>
  <c r="AA224" i="1" s="1"/>
  <c r="S224" i="1"/>
  <c r="O224" i="1"/>
  <c r="N224" i="1"/>
  <c r="AC223" i="1"/>
  <c r="AB223" i="1"/>
  <c r="Z223" i="1"/>
  <c r="Y223" i="1"/>
  <c r="T223" i="1"/>
  <c r="U223" i="1" s="1"/>
  <c r="V223" i="1" s="1"/>
  <c r="AA223" i="1" s="1"/>
  <c r="S223" i="1"/>
  <c r="O223" i="1"/>
  <c r="N223" i="1"/>
  <c r="AC222" i="1"/>
  <c r="AB222" i="1"/>
  <c r="Z222" i="1"/>
  <c r="Y222" i="1"/>
  <c r="U222" i="1"/>
  <c r="V222" i="1" s="1"/>
  <c r="AA222" i="1" s="1"/>
  <c r="T222" i="1"/>
  <c r="S222" i="1"/>
  <c r="O222" i="1"/>
  <c r="N222" i="1"/>
  <c r="AC221" i="1"/>
  <c r="AB221" i="1"/>
  <c r="AA221" i="1"/>
  <c r="Z221" i="1"/>
  <c r="Y221" i="1"/>
  <c r="U221" i="1"/>
  <c r="T221" i="1"/>
  <c r="S221" i="1"/>
  <c r="O221" i="1"/>
  <c r="N221" i="1"/>
  <c r="AC220" i="1"/>
  <c r="AB220" i="1"/>
  <c r="Z220" i="1"/>
  <c r="Y220" i="1"/>
  <c r="T220" i="1"/>
  <c r="U220" i="1" s="1"/>
  <c r="V220" i="1" s="1"/>
  <c r="AA220" i="1" s="1"/>
  <c r="S220" i="1"/>
  <c r="O220" i="1"/>
  <c r="N220" i="1"/>
  <c r="AC219" i="1"/>
  <c r="AB219" i="1"/>
  <c r="Z219" i="1"/>
  <c r="Y219" i="1"/>
  <c r="U219" i="1"/>
  <c r="V219" i="1" s="1"/>
  <c r="AA219" i="1" s="1"/>
  <c r="T219" i="1"/>
  <c r="S219" i="1"/>
  <c r="O219" i="1"/>
  <c r="N219" i="1"/>
  <c r="AC218" i="1"/>
  <c r="AB218" i="1"/>
  <c r="Z218" i="1"/>
  <c r="Y218" i="1"/>
  <c r="T218" i="1"/>
  <c r="U218" i="1" s="1"/>
  <c r="V218" i="1" s="1"/>
  <c r="AA218" i="1" s="1"/>
  <c r="S218" i="1"/>
  <c r="O218" i="1"/>
  <c r="N218" i="1"/>
  <c r="AC217" i="1"/>
  <c r="AB217" i="1"/>
  <c r="AA217" i="1"/>
  <c r="Z217" i="1"/>
  <c r="Y217" i="1"/>
  <c r="T217" i="1"/>
  <c r="U217" i="1" s="1"/>
  <c r="S217" i="1"/>
  <c r="O217" i="1"/>
  <c r="N217" i="1"/>
  <c r="AC216" i="1"/>
  <c r="AB216" i="1"/>
  <c r="Z216" i="1"/>
  <c r="Y216" i="1"/>
  <c r="T216" i="1"/>
  <c r="U216" i="1" s="1"/>
  <c r="V216" i="1" s="1"/>
  <c r="AA216" i="1" s="1"/>
  <c r="S216" i="1"/>
  <c r="O216" i="1"/>
  <c r="N216" i="1"/>
  <c r="AC215" i="1"/>
  <c r="AB215" i="1"/>
  <c r="Z215" i="1"/>
  <c r="Y215" i="1"/>
  <c r="T215" i="1"/>
  <c r="U215" i="1" s="1"/>
  <c r="V215" i="1" s="1"/>
  <c r="AA215" i="1" s="1"/>
  <c r="S215" i="1"/>
  <c r="O215" i="1"/>
  <c r="N215" i="1"/>
  <c r="AC214" i="1"/>
  <c r="AB214" i="1"/>
  <c r="Z214" i="1"/>
  <c r="Y214" i="1"/>
  <c r="T214" i="1"/>
  <c r="U214" i="1" s="1"/>
  <c r="V214" i="1" s="1"/>
  <c r="AA214" i="1" s="1"/>
  <c r="S214" i="1"/>
  <c r="O214" i="1"/>
  <c r="N214" i="1"/>
  <c r="AC213" i="1"/>
  <c r="AB213" i="1"/>
  <c r="Z213" i="1"/>
  <c r="Y213" i="1"/>
  <c r="T213" i="1"/>
  <c r="U213" i="1" s="1"/>
  <c r="V213" i="1" s="1"/>
  <c r="AA213" i="1" s="1"/>
  <c r="S213" i="1"/>
  <c r="O213" i="1"/>
  <c r="N213" i="1"/>
  <c r="AC212" i="1"/>
  <c r="AB212" i="1"/>
  <c r="Z212" i="1"/>
  <c r="Y212" i="1"/>
  <c r="T212" i="1"/>
  <c r="U212" i="1" s="1"/>
  <c r="V212" i="1" s="1"/>
  <c r="AA212" i="1" s="1"/>
  <c r="S212" i="1"/>
  <c r="O212" i="1"/>
  <c r="N212" i="1"/>
  <c r="AC211" i="1"/>
  <c r="AB211" i="1"/>
  <c r="Z211" i="1"/>
  <c r="Y211" i="1"/>
  <c r="T211" i="1"/>
  <c r="U211" i="1" s="1"/>
  <c r="V211" i="1" s="1"/>
  <c r="AA211" i="1" s="1"/>
  <c r="S211" i="1"/>
  <c r="O211" i="1"/>
  <c r="N211" i="1"/>
  <c r="AC210" i="1"/>
  <c r="AB210" i="1"/>
  <c r="Z210" i="1"/>
  <c r="Y210" i="1"/>
  <c r="U210" i="1"/>
  <c r="V210" i="1" s="1"/>
  <c r="AA210" i="1" s="1"/>
  <c r="T210" i="1"/>
  <c r="S210" i="1"/>
  <c r="O210" i="1"/>
  <c r="N210" i="1"/>
  <c r="AC209" i="1"/>
  <c r="AB209" i="1"/>
  <c r="AA209" i="1"/>
  <c r="Z209" i="1"/>
  <c r="Y209" i="1"/>
  <c r="AC208" i="1"/>
  <c r="AB208" i="1"/>
  <c r="AA208" i="1"/>
  <c r="Z208" i="1"/>
  <c r="Y208" i="1"/>
  <c r="AC207" i="1"/>
  <c r="AB207" i="1"/>
  <c r="AA207" i="1"/>
  <c r="Z207" i="1"/>
  <c r="Y207" i="1"/>
  <c r="AC206" i="1"/>
  <c r="AB206" i="1"/>
  <c r="AA206" i="1"/>
  <c r="Z206" i="1"/>
  <c r="Y206" i="1"/>
  <c r="AC205" i="1"/>
  <c r="AB205" i="1"/>
  <c r="AA205" i="1"/>
  <c r="Z205" i="1"/>
  <c r="Y205" i="1"/>
  <c r="AC204" i="1"/>
  <c r="AB204" i="1"/>
  <c r="AA204" i="1"/>
  <c r="Z204" i="1"/>
  <c r="Y204" i="1"/>
  <c r="AC203" i="1"/>
  <c r="AB203" i="1"/>
  <c r="AA203" i="1"/>
  <c r="Z203" i="1"/>
  <c r="Y203" i="1"/>
  <c r="AC202" i="1"/>
  <c r="AB202" i="1"/>
  <c r="AA202" i="1"/>
  <c r="Z202" i="1"/>
  <c r="Y202" i="1"/>
  <c r="AC201" i="1"/>
  <c r="AB201" i="1"/>
  <c r="AA201" i="1"/>
  <c r="Z201" i="1"/>
  <c r="Y201" i="1"/>
  <c r="AC200" i="1"/>
  <c r="AB200" i="1"/>
  <c r="AA200" i="1"/>
  <c r="Z200" i="1"/>
  <c r="Y200" i="1"/>
  <c r="AC199" i="1"/>
  <c r="AB199" i="1"/>
  <c r="Z199" i="1"/>
  <c r="Y199" i="1"/>
  <c r="T199" i="1"/>
  <c r="U199" i="1" s="1"/>
  <c r="V199" i="1" s="1"/>
  <c r="AA199" i="1" s="1"/>
  <c r="S199" i="1"/>
  <c r="O199" i="1"/>
  <c r="N199" i="1"/>
  <c r="AC198" i="1"/>
  <c r="AB198" i="1"/>
  <c r="Z198" i="1"/>
  <c r="Y198" i="1"/>
  <c r="T198" i="1"/>
  <c r="U198" i="1" s="1"/>
  <c r="V198" i="1" s="1"/>
  <c r="AA198" i="1" s="1"/>
  <c r="S198" i="1"/>
  <c r="O198" i="1"/>
  <c r="N198" i="1"/>
  <c r="AC197" i="1"/>
  <c r="AB197" i="1"/>
  <c r="Z197" i="1"/>
  <c r="Y197" i="1"/>
  <c r="T197" i="1"/>
  <c r="U197" i="1" s="1"/>
  <c r="V197" i="1" s="1"/>
  <c r="AA197" i="1" s="1"/>
  <c r="S197" i="1"/>
  <c r="O197" i="1"/>
  <c r="N197" i="1"/>
  <c r="AC196" i="1"/>
  <c r="AB196" i="1"/>
  <c r="Z196" i="1"/>
  <c r="Y196" i="1"/>
  <c r="U196" i="1"/>
  <c r="V196" i="1" s="1"/>
  <c r="AA196" i="1" s="1"/>
  <c r="T196" i="1"/>
  <c r="S196" i="1"/>
  <c r="O196" i="1"/>
  <c r="N196" i="1"/>
  <c r="AC195" i="1"/>
  <c r="AB195" i="1"/>
  <c r="Z195" i="1"/>
  <c r="Y195" i="1"/>
  <c r="V195" i="1"/>
  <c r="AA195" i="1" s="1"/>
  <c r="U195" i="1"/>
  <c r="T195" i="1"/>
  <c r="S195" i="1"/>
  <c r="O195" i="1"/>
  <c r="N195" i="1"/>
  <c r="AC194" i="1"/>
  <c r="AB194" i="1"/>
  <c r="Z194" i="1"/>
  <c r="Y194" i="1"/>
  <c r="T194" i="1"/>
  <c r="U194" i="1" s="1"/>
  <c r="V194" i="1" s="1"/>
  <c r="AA194" i="1" s="1"/>
  <c r="S194" i="1"/>
  <c r="O194" i="1"/>
  <c r="N194" i="1"/>
  <c r="AC193" i="1"/>
  <c r="AB193" i="1"/>
  <c r="Z193" i="1"/>
  <c r="Y193" i="1"/>
  <c r="T193" i="1"/>
  <c r="U193" i="1" s="1"/>
  <c r="V193" i="1" s="1"/>
  <c r="AA193" i="1" s="1"/>
  <c r="S193" i="1"/>
  <c r="O193" i="1"/>
  <c r="N193" i="1"/>
  <c r="AC192" i="1"/>
  <c r="AB192" i="1"/>
  <c r="Z192" i="1"/>
  <c r="Y192" i="1"/>
  <c r="T192" i="1"/>
  <c r="U192" i="1" s="1"/>
  <c r="V192" i="1" s="1"/>
  <c r="AA192" i="1" s="1"/>
  <c r="S192" i="1"/>
  <c r="O192" i="1"/>
  <c r="N192" i="1"/>
  <c r="AC191" i="1"/>
  <c r="AB191" i="1"/>
  <c r="Z191" i="1"/>
  <c r="Y191" i="1"/>
  <c r="T191" i="1"/>
  <c r="U191" i="1" s="1"/>
  <c r="V191" i="1" s="1"/>
  <c r="AA191" i="1" s="1"/>
  <c r="S191" i="1"/>
  <c r="O191" i="1"/>
  <c r="N191" i="1"/>
  <c r="AC190" i="1"/>
  <c r="AB190" i="1"/>
  <c r="Z190" i="1"/>
  <c r="Y190" i="1"/>
  <c r="T190" i="1"/>
  <c r="S190" i="1"/>
  <c r="O190" i="1"/>
  <c r="U190" i="1" s="1"/>
  <c r="V190" i="1" s="1"/>
  <c r="AA190" i="1" s="1"/>
  <c r="N190" i="1"/>
  <c r="AC189" i="1"/>
  <c r="AB189" i="1"/>
  <c r="Z189" i="1"/>
  <c r="Y189" i="1"/>
  <c r="T189" i="1"/>
  <c r="U189" i="1" s="1"/>
  <c r="V189" i="1" s="1"/>
  <c r="AA189" i="1" s="1"/>
  <c r="S189" i="1"/>
  <c r="O189" i="1"/>
  <c r="N189" i="1"/>
  <c r="AC188" i="1"/>
  <c r="AB188" i="1"/>
  <c r="Z188" i="1"/>
  <c r="Y188" i="1"/>
  <c r="T188" i="1"/>
  <c r="U188" i="1" s="1"/>
  <c r="V188" i="1" s="1"/>
  <c r="AA188" i="1" s="1"/>
  <c r="S188" i="1"/>
  <c r="O188" i="1"/>
  <c r="N188" i="1"/>
  <c r="AC187" i="1"/>
  <c r="AB187" i="1"/>
  <c r="AA187" i="1"/>
  <c r="Z187" i="1"/>
  <c r="Y187" i="1"/>
  <c r="U187" i="1"/>
  <c r="T187" i="1"/>
  <c r="S187" i="1"/>
  <c r="O187" i="1"/>
  <c r="N187" i="1"/>
  <c r="AC186" i="1"/>
  <c r="AB186" i="1"/>
  <c r="Z186" i="1"/>
  <c r="Y186" i="1"/>
  <c r="T186" i="1"/>
  <c r="U186" i="1" s="1"/>
  <c r="V186" i="1" s="1"/>
  <c r="AA186" i="1" s="1"/>
  <c r="S186" i="1"/>
  <c r="O186" i="1"/>
  <c r="N186" i="1"/>
  <c r="AC185" i="1"/>
  <c r="AB185" i="1"/>
  <c r="Z185" i="1"/>
  <c r="Y185" i="1"/>
  <c r="T185" i="1"/>
  <c r="U185" i="1" s="1"/>
  <c r="V185" i="1" s="1"/>
  <c r="AA185" i="1" s="1"/>
  <c r="S185" i="1"/>
  <c r="O185" i="1"/>
  <c r="N185" i="1"/>
  <c r="AC184" i="1"/>
  <c r="AB184" i="1"/>
  <c r="Z184" i="1"/>
  <c r="Y184" i="1"/>
  <c r="T184" i="1"/>
  <c r="U184" i="1" s="1"/>
  <c r="V184" i="1" s="1"/>
  <c r="AA184" i="1" s="1"/>
  <c r="S184" i="1"/>
  <c r="O184" i="1"/>
  <c r="N184" i="1"/>
  <c r="AC183" i="1"/>
  <c r="AB183" i="1"/>
  <c r="Z183" i="1"/>
  <c r="Y183" i="1"/>
  <c r="U183" i="1"/>
  <c r="V183" i="1" s="1"/>
  <c r="AA183" i="1" s="1"/>
  <c r="T183" i="1"/>
  <c r="S183" i="1"/>
  <c r="O183" i="1"/>
  <c r="N183" i="1"/>
  <c r="AC182" i="1"/>
  <c r="AB182" i="1"/>
  <c r="Z182" i="1"/>
  <c r="Y182" i="1"/>
  <c r="T182" i="1"/>
  <c r="U182" i="1" s="1"/>
  <c r="V182" i="1" s="1"/>
  <c r="AA182" i="1" s="1"/>
  <c r="S182" i="1"/>
  <c r="O182" i="1"/>
  <c r="N182" i="1"/>
  <c r="AC181" i="1"/>
  <c r="AB181" i="1"/>
  <c r="Z181" i="1"/>
  <c r="Y181" i="1"/>
  <c r="T181" i="1"/>
  <c r="U181" i="1" s="1"/>
  <c r="V181" i="1" s="1"/>
  <c r="AA181" i="1" s="1"/>
  <c r="S181" i="1"/>
  <c r="O181" i="1"/>
  <c r="N181" i="1"/>
  <c r="AC180" i="1"/>
  <c r="AB180" i="1"/>
  <c r="Z180" i="1"/>
  <c r="Y180" i="1"/>
  <c r="T180" i="1"/>
  <c r="U180" i="1" s="1"/>
  <c r="V180" i="1" s="1"/>
  <c r="AA180" i="1" s="1"/>
  <c r="S180" i="1"/>
  <c r="O180" i="1"/>
  <c r="N180" i="1"/>
  <c r="AC179" i="1"/>
  <c r="AB179" i="1"/>
  <c r="Z179" i="1"/>
  <c r="Y179" i="1"/>
  <c r="T179" i="1"/>
  <c r="S179" i="1"/>
  <c r="O179" i="1"/>
  <c r="U179" i="1" s="1"/>
  <c r="V179" i="1" s="1"/>
  <c r="AA179" i="1" s="1"/>
  <c r="N179" i="1"/>
  <c r="AC178" i="1"/>
  <c r="AB178" i="1"/>
  <c r="Z178" i="1"/>
  <c r="Y178" i="1"/>
  <c r="T178" i="1"/>
  <c r="U178" i="1" s="1"/>
  <c r="V178" i="1" s="1"/>
  <c r="AA178" i="1" s="1"/>
  <c r="S178" i="1"/>
  <c r="O178" i="1"/>
  <c r="N178" i="1"/>
  <c r="AC177" i="1"/>
  <c r="AB177" i="1"/>
  <c r="Z177" i="1"/>
  <c r="Y177" i="1"/>
  <c r="T177" i="1"/>
  <c r="U177" i="1" s="1"/>
  <c r="V177" i="1" s="1"/>
  <c r="AA177" i="1" s="1"/>
  <c r="S177" i="1"/>
  <c r="O177" i="1"/>
  <c r="N177" i="1"/>
  <c r="AC176" i="1"/>
  <c r="AB176" i="1"/>
  <c r="Z176" i="1"/>
  <c r="Y176" i="1"/>
  <c r="T176" i="1"/>
  <c r="U176" i="1" s="1"/>
  <c r="V176" i="1" s="1"/>
  <c r="AA176" i="1" s="1"/>
  <c r="S176" i="1"/>
  <c r="O176" i="1"/>
  <c r="N176" i="1"/>
  <c r="AC175" i="1"/>
  <c r="AB175" i="1"/>
  <c r="Z175" i="1"/>
  <c r="Y175" i="1"/>
  <c r="T175" i="1"/>
  <c r="U175" i="1" s="1"/>
  <c r="V175" i="1" s="1"/>
  <c r="AA175" i="1" s="1"/>
  <c r="S175" i="1"/>
  <c r="O175" i="1"/>
  <c r="N175" i="1"/>
  <c r="AC174" i="1"/>
  <c r="AB174" i="1"/>
  <c r="Z174" i="1"/>
  <c r="Y174" i="1"/>
  <c r="T174" i="1"/>
  <c r="U174" i="1" s="1"/>
  <c r="V174" i="1" s="1"/>
  <c r="AA174" i="1" s="1"/>
  <c r="S174" i="1"/>
  <c r="O174" i="1"/>
  <c r="N174" i="1"/>
  <c r="AC173" i="1"/>
  <c r="AB173" i="1"/>
  <c r="Z173" i="1"/>
  <c r="Y173" i="1"/>
  <c r="U173" i="1"/>
  <c r="V173" i="1" s="1"/>
  <c r="AA173" i="1" s="1"/>
  <c r="T173" i="1"/>
  <c r="S173" i="1"/>
  <c r="O173" i="1"/>
  <c r="N173" i="1"/>
  <c r="AC172" i="1"/>
  <c r="AB172" i="1"/>
  <c r="Z172" i="1"/>
  <c r="Y172" i="1"/>
  <c r="T172" i="1"/>
  <c r="U172" i="1" s="1"/>
  <c r="V172" i="1" s="1"/>
  <c r="AA172" i="1" s="1"/>
  <c r="S172" i="1"/>
  <c r="O172" i="1"/>
  <c r="N172" i="1"/>
  <c r="AC171" i="1"/>
  <c r="AB171" i="1"/>
  <c r="Z171" i="1"/>
  <c r="Y171" i="1"/>
  <c r="T171" i="1"/>
  <c r="U171" i="1" s="1"/>
  <c r="V171" i="1" s="1"/>
  <c r="AA171" i="1" s="1"/>
  <c r="S171" i="1"/>
  <c r="O171" i="1"/>
  <c r="N171" i="1"/>
  <c r="AC170" i="1"/>
  <c r="AB170" i="1"/>
  <c r="AA170" i="1"/>
  <c r="Z170" i="1"/>
  <c r="Y170" i="1"/>
  <c r="T170" i="1"/>
  <c r="S170" i="1"/>
  <c r="O170" i="1"/>
  <c r="N170" i="1"/>
  <c r="AC169" i="1"/>
  <c r="AB169" i="1"/>
  <c r="Z169" i="1"/>
  <c r="Y169" i="1"/>
  <c r="T169" i="1"/>
  <c r="U169" i="1" s="1"/>
  <c r="V169" i="1" s="1"/>
  <c r="AA169" i="1" s="1"/>
  <c r="S169" i="1"/>
  <c r="O169" i="1"/>
  <c r="N169" i="1"/>
  <c r="AC168" i="1"/>
  <c r="AB168" i="1"/>
  <c r="Z168" i="1"/>
  <c r="Y168" i="1"/>
  <c r="T168" i="1"/>
  <c r="U168" i="1" s="1"/>
  <c r="V168" i="1" s="1"/>
  <c r="AA168" i="1" s="1"/>
  <c r="S168" i="1"/>
  <c r="O168" i="1"/>
  <c r="N168" i="1"/>
  <c r="AC167" i="1"/>
  <c r="AB167" i="1"/>
  <c r="Z167" i="1"/>
  <c r="Y167" i="1"/>
  <c r="T167" i="1"/>
  <c r="U167" i="1" s="1"/>
  <c r="V167" i="1" s="1"/>
  <c r="AA167" i="1" s="1"/>
  <c r="S167" i="1"/>
  <c r="O167" i="1"/>
  <c r="N167" i="1"/>
  <c r="AC166" i="1"/>
  <c r="AB166" i="1"/>
  <c r="Z166" i="1"/>
  <c r="Y166" i="1"/>
  <c r="T166" i="1"/>
  <c r="U166" i="1" s="1"/>
  <c r="V166" i="1" s="1"/>
  <c r="AA166" i="1" s="1"/>
  <c r="S166" i="1"/>
  <c r="O166" i="1"/>
  <c r="N166" i="1"/>
  <c r="AC165" i="1"/>
  <c r="AB165" i="1"/>
  <c r="Z165" i="1"/>
  <c r="Y165" i="1"/>
  <c r="U165" i="1"/>
  <c r="V165" i="1" s="1"/>
  <c r="AA165" i="1" s="1"/>
  <c r="T165" i="1"/>
  <c r="S165" i="1"/>
  <c r="O165" i="1"/>
  <c r="N165" i="1"/>
  <c r="AC164" i="1"/>
  <c r="AB164" i="1"/>
  <c r="AA164" i="1"/>
  <c r="Z164" i="1"/>
  <c r="Y164" i="1"/>
  <c r="T164" i="1"/>
  <c r="S164" i="1"/>
  <c r="O164" i="1"/>
  <c r="N164" i="1"/>
  <c r="AC163" i="1"/>
  <c r="AB163" i="1"/>
  <c r="Z163" i="1"/>
  <c r="Y163" i="1"/>
  <c r="U163" i="1"/>
  <c r="V163" i="1" s="1"/>
  <c r="AA163" i="1" s="1"/>
  <c r="T163" i="1"/>
  <c r="S163" i="1"/>
  <c r="O163" i="1"/>
  <c r="N163" i="1"/>
  <c r="AC162" i="1"/>
  <c r="AB162" i="1"/>
  <c r="Z162" i="1"/>
  <c r="Y162" i="1"/>
  <c r="T162" i="1"/>
  <c r="U162" i="1" s="1"/>
  <c r="V162" i="1" s="1"/>
  <c r="AA162" i="1" s="1"/>
  <c r="S162" i="1"/>
  <c r="O162" i="1"/>
  <c r="N162" i="1"/>
  <c r="AC161" i="1"/>
  <c r="AB161" i="1"/>
  <c r="Z161" i="1"/>
  <c r="Y161" i="1"/>
  <c r="U161" i="1"/>
  <c r="V161" i="1" s="1"/>
  <c r="AA161" i="1" s="1"/>
  <c r="T161" i="1"/>
  <c r="S161" i="1"/>
  <c r="O161" i="1"/>
  <c r="N161" i="1"/>
  <c r="AC160" i="1"/>
  <c r="AB160" i="1"/>
  <c r="Z160" i="1"/>
  <c r="Y160" i="1"/>
  <c r="T160" i="1"/>
  <c r="U160" i="1" s="1"/>
  <c r="V160" i="1" s="1"/>
  <c r="AA160" i="1" s="1"/>
  <c r="S160" i="1"/>
  <c r="O160" i="1"/>
  <c r="N160" i="1"/>
  <c r="AC159" i="1"/>
  <c r="AB159" i="1"/>
  <c r="Z159" i="1"/>
  <c r="Y159" i="1"/>
  <c r="T159" i="1"/>
  <c r="S159" i="1"/>
  <c r="O159" i="1"/>
  <c r="U159" i="1" s="1"/>
  <c r="V159" i="1" s="1"/>
  <c r="AA159" i="1" s="1"/>
  <c r="N159" i="1"/>
  <c r="AC158" i="1"/>
  <c r="AB158" i="1"/>
  <c r="AA158" i="1"/>
  <c r="Z158" i="1"/>
  <c r="Y158" i="1"/>
  <c r="AC157" i="1"/>
  <c r="AB157" i="1"/>
  <c r="AA157" i="1"/>
  <c r="Z157" i="1"/>
  <c r="Y157" i="1"/>
  <c r="AC156" i="1"/>
  <c r="AB156" i="1"/>
  <c r="AA156" i="1"/>
  <c r="Z156" i="1"/>
  <c r="Y156" i="1"/>
  <c r="AC155" i="1"/>
  <c r="AB155" i="1"/>
  <c r="AA155" i="1"/>
  <c r="Z155" i="1"/>
  <c r="Y155" i="1"/>
  <c r="AC154" i="1"/>
  <c r="AB154" i="1"/>
  <c r="AA154" i="1"/>
  <c r="Z154" i="1"/>
  <c r="Y154" i="1"/>
  <c r="AC153" i="1"/>
  <c r="AB153" i="1"/>
  <c r="AA153" i="1"/>
  <c r="Z153" i="1"/>
  <c r="Y153" i="1"/>
  <c r="AC152" i="1"/>
  <c r="AB152" i="1"/>
  <c r="AA152" i="1"/>
  <c r="Z152" i="1"/>
  <c r="Y152" i="1"/>
  <c r="AC151" i="1"/>
  <c r="AB151" i="1"/>
  <c r="AA151" i="1"/>
  <c r="Z151" i="1"/>
  <c r="Y151" i="1"/>
  <c r="AC150" i="1"/>
  <c r="AB150" i="1"/>
  <c r="AA150" i="1"/>
  <c r="Z150" i="1"/>
  <c r="Y150" i="1"/>
  <c r="AC149" i="1"/>
  <c r="AB149" i="1"/>
  <c r="AA149" i="1"/>
  <c r="Z149" i="1"/>
  <c r="Y149" i="1"/>
  <c r="AC148" i="1"/>
  <c r="AB148" i="1"/>
  <c r="Z148" i="1"/>
  <c r="Y148" i="1"/>
  <c r="T148" i="1"/>
  <c r="U148" i="1" s="1"/>
  <c r="V148" i="1" s="1"/>
  <c r="AA148" i="1" s="1"/>
  <c r="S148" i="1"/>
  <c r="O148" i="1"/>
  <c r="N148" i="1"/>
  <c r="AC147" i="1"/>
  <c r="AB147" i="1"/>
  <c r="Z147" i="1"/>
  <c r="Y147" i="1"/>
  <c r="T147" i="1"/>
  <c r="U147" i="1" s="1"/>
  <c r="V147" i="1" s="1"/>
  <c r="AA147" i="1" s="1"/>
  <c r="S147" i="1"/>
  <c r="O147" i="1"/>
  <c r="N147" i="1"/>
  <c r="AC146" i="1"/>
  <c r="AB146" i="1"/>
  <c r="Z146" i="1"/>
  <c r="Y146" i="1"/>
  <c r="T146" i="1"/>
  <c r="U146" i="1" s="1"/>
  <c r="V146" i="1" s="1"/>
  <c r="AA146" i="1" s="1"/>
  <c r="S146" i="1"/>
  <c r="O146" i="1"/>
  <c r="N146" i="1"/>
  <c r="AC145" i="1"/>
  <c r="AB145" i="1"/>
  <c r="Z145" i="1"/>
  <c r="Y145" i="1"/>
  <c r="T145" i="1"/>
  <c r="U145" i="1" s="1"/>
  <c r="V145" i="1" s="1"/>
  <c r="AA145" i="1" s="1"/>
  <c r="S145" i="1"/>
  <c r="O145" i="1"/>
  <c r="N145" i="1"/>
  <c r="AC144" i="1"/>
  <c r="AB144" i="1"/>
  <c r="Z144" i="1"/>
  <c r="Y144" i="1"/>
  <c r="T144" i="1"/>
  <c r="U144" i="1" s="1"/>
  <c r="V144" i="1" s="1"/>
  <c r="AA144" i="1" s="1"/>
  <c r="S144" i="1"/>
  <c r="O144" i="1"/>
  <c r="N144" i="1"/>
  <c r="AC143" i="1"/>
  <c r="AB143" i="1"/>
  <c r="Z143" i="1"/>
  <c r="Y143" i="1"/>
  <c r="U143" i="1"/>
  <c r="V143" i="1" s="1"/>
  <c r="AA143" i="1" s="1"/>
  <c r="T143" i="1"/>
  <c r="S143" i="1"/>
  <c r="O143" i="1"/>
  <c r="N143" i="1"/>
  <c r="AC142" i="1"/>
  <c r="AB142" i="1"/>
  <c r="Z142" i="1"/>
  <c r="Y142" i="1"/>
  <c r="T142" i="1"/>
  <c r="U142" i="1" s="1"/>
  <c r="V142" i="1" s="1"/>
  <c r="AA142" i="1" s="1"/>
  <c r="S142" i="1"/>
  <c r="O142" i="1"/>
  <c r="N142" i="1"/>
  <c r="AC141" i="1"/>
  <c r="AB141" i="1"/>
  <c r="Z141" i="1"/>
  <c r="Y141" i="1"/>
  <c r="T141" i="1"/>
  <c r="U141" i="1" s="1"/>
  <c r="V141" i="1" s="1"/>
  <c r="AA141" i="1" s="1"/>
  <c r="S141" i="1"/>
  <c r="O141" i="1"/>
  <c r="N141" i="1"/>
  <c r="AC140" i="1"/>
  <c r="AB140" i="1"/>
  <c r="Z140" i="1"/>
  <c r="Y140" i="1"/>
  <c r="T140" i="1"/>
  <c r="U140" i="1" s="1"/>
  <c r="V140" i="1" s="1"/>
  <c r="AA140" i="1" s="1"/>
  <c r="S140" i="1"/>
  <c r="O140" i="1"/>
  <c r="N140" i="1"/>
  <c r="AC139" i="1"/>
  <c r="AB139" i="1"/>
  <c r="Z139" i="1"/>
  <c r="Y139" i="1"/>
  <c r="T139" i="1"/>
  <c r="S139" i="1"/>
  <c r="O139" i="1"/>
  <c r="U139" i="1" s="1"/>
  <c r="V139" i="1" s="1"/>
  <c r="AA139" i="1" s="1"/>
  <c r="N139" i="1"/>
  <c r="AC138" i="1"/>
  <c r="AB138" i="1"/>
  <c r="Z138" i="1"/>
  <c r="Y138" i="1"/>
  <c r="T138" i="1"/>
  <c r="U138" i="1" s="1"/>
  <c r="V138" i="1" s="1"/>
  <c r="AA138" i="1" s="1"/>
  <c r="S138" i="1"/>
  <c r="O138" i="1"/>
  <c r="N138" i="1"/>
  <c r="AC137" i="1"/>
  <c r="AB137" i="1"/>
  <c r="Z137" i="1"/>
  <c r="Y137" i="1"/>
  <c r="T137" i="1"/>
  <c r="U137" i="1" s="1"/>
  <c r="V137" i="1" s="1"/>
  <c r="AA137" i="1" s="1"/>
  <c r="S137" i="1"/>
  <c r="O137" i="1"/>
  <c r="N137" i="1"/>
  <c r="AC136" i="1"/>
  <c r="AB136" i="1"/>
  <c r="Z136" i="1"/>
  <c r="Y136" i="1"/>
  <c r="T136" i="1"/>
  <c r="U136" i="1" s="1"/>
  <c r="V136" i="1" s="1"/>
  <c r="AA136" i="1" s="1"/>
  <c r="S136" i="1"/>
  <c r="O136" i="1"/>
  <c r="N136" i="1"/>
  <c r="AC135" i="1"/>
  <c r="AB135" i="1"/>
  <c r="Z135" i="1"/>
  <c r="Y135" i="1"/>
  <c r="T135" i="1"/>
  <c r="U135" i="1" s="1"/>
  <c r="V135" i="1" s="1"/>
  <c r="AA135" i="1" s="1"/>
  <c r="S135" i="1"/>
  <c r="O135" i="1"/>
  <c r="N135" i="1"/>
  <c r="AC134" i="1"/>
  <c r="AB134" i="1"/>
  <c r="Z134" i="1"/>
  <c r="Y134" i="1"/>
  <c r="T134" i="1"/>
  <c r="U134" i="1" s="1"/>
  <c r="V134" i="1" s="1"/>
  <c r="AA134" i="1" s="1"/>
  <c r="S134" i="1"/>
  <c r="O134" i="1"/>
  <c r="N134" i="1"/>
  <c r="AC133" i="1"/>
  <c r="AB133" i="1"/>
  <c r="Z133" i="1"/>
  <c r="Y133" i="1"/>
  <c r="U133" i="1"/>
  <c r="V133" i="1" s="1"/>
  <c r="AA133" i="1" s="1"/>
  <c r="T133" i="1"/>
  <c r="S133" i="1"/>
  <c r="O133" i="1"/>
  <c r="N133" i="1"/>
  <c r="AC132" i="1"/>
  <c r="AB132" i="1"/>
  <c r="Z132" i="1"/>
  <c r="Y132" i="1"/>
  <c r="T132" i="1"/>
  <c r="U132" i="1" s="1"/>
  <c r="V132" i="1" s="1"/>
  <c r="AA132" i="1" s="1"/>
  <c r="S132" i="1"/>
  <c r="O132" i="1"/>
  <c r="N132" i="1"/>
  <c r="AC131" i="1"/>
  <c r="AB131" i="1"/>
  <c r="Z131" i="1"/>
  <c r="Y131" i="1"/>
  <c r="T131" i="1"/>
  <c r="S131" i="1"/>
  <c r="O131" i="1"/>
  <c r="U131" i="1" s="1"/>
  <c r="V131" i="1" s="1"/>
  <c r="AA131" i="1" s="1"/>
  <c r="N131" i="1"/>
  <c r="AC130" i="1"/>
  <c r="AB130" i="1"/>
  <c r="Z130" i="1"/>
  <c r="Y130" i="1"/>
  <c r="T130" i="1"/>
  <c r="U130" i="1" s="1"/>
  <c r="V130" i="1" s="1"/>
  <c r="AA130" i="1" s="1"/>
  <c r="S130" i="1"/>
  <c r="O130" i="1"/>
  <c r="N130" i="1"/>
  <c r="AC129" i="1"/>
  <c r="AB129" i="1"/>
  <c r="Z129" i="1"/>
  <c r="Y129" i="1"/>
  <c r="T129" i="1"/>
  <c r="U129" i="1" s="1"/>
  <c r="V129" i="1" s="1"/>
  <c r="AA129" i="1" s="1"/>
  <c r="S129" i="1"/>
  <c r="O129" i="1"/>
  <c r="N129" i="1"/>
  <c r="AC128" i="1"/>
  <c r="AB128" i="1"/>
  <c r="Z128" i="1"/>
  <c r="Y128" i="1"/>
  <c r="T128" i="1"/>
  <c r="U128" i="1" s="1"/>
  <c r="V128" i="1" s="1"/>
  <c r="AA128" i="1" s="1"/>
  <c r="S128" i="1"/>
  <c r="O128" i="1"/>
  <c r="N128" i="1"/>
  <c r="AC127" i="1"/>
  <c r="AB127" i="1"/>
  <c r="Z127" i="1"/>
  <c r="Y127" i="1"/>
  <c r="U127" i="1"/>
  <c r="V127" i="1" s="1"/>
  <c r="AA127" i="1" s="1"/>
  <c r="T127" i="1"/>
  <c r="S127" i="1"/>
  <c r="O127" i="1"/>
  <c r="N127" i="1"/>
  <c r="AC126" i="1"/>
  <c r="AB126" i="1"/>
  <c r="Z126" i="1"/>
  <c r="Y126" i="1"/>
  <c r="T126" i="1"/>
  <c r="U126" i="1" s="1"/>
  <c r="V126" i="1" s="1"/>
  <c r="AA126" i="1" s="1"/>
  <c r="S126" i="1"/>
  <c r="O126" i="1"/>
  <c r="N126" i="1"/>
  <c r="AC125" i="1"/>
  <c r="AB125" i="1"/>
  <c r="Z125" i="1"/>
  <c r="Y125" i="1"/>
  <c r="T125" i="1"/>
  <c r="U125" i="1" s="1"/>
  <c r="V125" i="1" s="1"/>
  <c r="AA125" i="1" s="1"/>
  <c r="S125" i="1"/>
  <c r="O125" i="1"/>
  <c r="N125" i="1"/>
  <c r="AC124" i="1"/>
  <c r="AB124" i="1"/>
  <c r="AA124" i="1"/>
  <c r="Z124" i="1"/>
  <c r="Y124" i="1"/>
  <c r="AC123" i="1"/>
  <c r="AB123" i="1"/>
  <c r="AA123" i="1"/>
  <c r="Z123" i="1"/>
  <c r="Y123" i="1"/>
  <c r="AC122" i="1"/>
  <c r="AB122" i="1"/>
  <c r="AA122" i="1"/>
  <c r="Z122" i="1"/>
  <c r="Y122" i="1"/>
  <c r="AC121" i="1"/>
  <c r="AB121" i="1"/>
  <c r="AA121" i="1"/>
  <c r="Z121" i="1"/>
  <c r="Y121" i="1"/>
  <c r="AC120" i="1"/>
  <c r="AB120" i="1"/>
  <c r="AA120" i="1"/>
  <c r="Z120" i="1"/>
  <c r="Y120" i="1"/>
  <c r="AC119" i="1"/>
  <c r="AB119" i="1"/>
  <c r="AA119" i="1"/>
  <c r="Z119" i="1"/>
  <c r="Y119" i="1"/>
  <c r="AC118" i="1"/>
  <c r="AB118" i="1"/>
  <c r="AA118" i="1"/>
  <c r="Z118" i="1"/>
  <c r="Y118" i="1"/>
  <c r="AC117" i="1"/>
  <c r="AB117" i="1"/>
  <c r="AA117" i="1"/>
  <c r="Z117" i="1"/>
  <c r="Y117" i="1"/>
  <c r="AC116" i="1"/>
  <c r="AB116" i="1"/>
  <c r="AA116" i="1"/>
  <c r="Z116" i="1"/>
  <c r="Y116" i="1"/>
  <c r="AC115" i="1"/>
  <c r="AB115" i="1"/>
  <c r="AA115" i="1"/>
  <c r="Z115" i="1"/>
  <c r="Y115" i="1"/>
  <c r="AC114" i="1"/>
  <c r="AB114" i="1"/>
  <c r="AA114" i="1"/>
  <c r="Z114" i="1"/>
  <c r="Y114" i="1"/>
  <c r="AC113" i="1"/>
  <c r="AB113" i="1"/>
  <c r="AA113" i="1"/>
  <c r="Z113" i="1"/>
  <c r="Y113" i="1"/>
  <c r="AC112" i="1"/>
  <c r="AB112" i="1"/>
  <c r="AA112" i="1"/>
  <c r="Z112" i="1"/>
  <c r="Y112" i="1"/>
  <c r="AC111" i="1"/>
  <c r="AB111" i="1"/>
  <c r="AA111" i="1"/>
  <c r="Z111" i="1"/>
  <c r="Y111" i="1"/>
  <c r="AC110" i="1"/>
  <c r="AB110" i="1"/>
  <c r="AA110" i="1"/>
  <c r="Z110" i="1"/>
  <c r="Y110" i="1"/>
  <c r="AC109" i="1"/>
  <c r="AB109" i="1"/>
  <c r="AA109" i="1"/>
  <c r="Z109" i="1"/>
  <c r="Y109" i="1"/>
  <c r="AC108" i="1"/>
  <c r="AB108" i="1"/>
  <c r="AA108" i="1"/>
  <c r="Z108" i="1"/>
  <c r="Y108" i="1"/>
  <c r="AC107" i="1"/>
  <c r="AB107" i="1"/>
  <c r="AA107" i="1"/>
  <c r="Z107" i="1"/>
  <c r="Y107" i="1"/>
  <c r="AC106" i="1"/>
  <c r="AB106" i="1"/>
  <c r="AA106" i="1"/>
  <c r="Z106" i="1"/>
  <c r="Y106" i="1"/>
  <c r="AC105" i="1"/>
  <c r="AB105" i="1"/>
  <c r="AA105" i="1"/>
  <c r="Z105" i="1"/>
  <c r="Y105" i="1"/>
  <c r="AC104" i="1"/>
  <c r="AB104" i="1"/>
  <c r="AA104" i="1"/>
  <c r="Z104" i="1"/>
  <c r="Y104" i="1"/>
  <c r="AC103" i="1"/>
  <c r="AB103" i="1"/>
  <c r="AA103" i="1"/>
  <c r="Z103" i="1"/>
  <c r="Y103" i="1"/>
  <c r="AC102" i="1"/>
  <c r="AB102" i="1"/>
  <c r="AA102" i="1"/>
  <c r="Z102" i="1"/>
  <c r="Y102" i="1"/>
  <c r="U102" i="1"/>
  <c r="T102" i="1"/>
  <c r="S102" i="1"/>
  <c r="O102" i="1"/>
  <c r="N102" i="1"/>
  <c r="AC101" i="1"/>
  <c r="AB101" i="1"/>
  <c r="Z101" i="1"/>
  <c r="Y101" i="1"/>
  <c r="T101" i="1"/>
  <c r="U101" i="1" s="1"/>
  <c r="V101" i="1" s="1"/>
  <c r="AA101" i="1" s="1"/>
  <c r="S101" i="1"/>
  <c r="O101" i="1"/>
  <c r="N101" i="1"/>
  <c r="AC100" i="1"/>
  <c r="AB100" i="1"/>
  <c r="Z100" i="1"/>
  <c r="Y100" i="1"/>
  <c r="U100" i="1"/>
  <c r="V100" i="1" s="1"/>
  <c r="AA100" i="1" s="1"/>
  <c r="T100" i="1"/>
  <c r="S100" i="1"/>
  <c r="O100" i="1"/>
  <c r="N100" i="1"/>
  <c r="AC99" i="1"/>
  <c r="AB99" i="1"/>
  <c r="Z99" i="1"/>
  <c r="Y99" i="1"/>
  <c r="V99" i="1"/>
  <c r="AA99" i="1" s="1"/>
  <c r="U99" i="1"/>
  <c r="T99" i="1"/>
  <c r="S99" i="1"/>
  <c r="O99" i="1"/>
  <c r="N99" i="1"/>
  <c r="AC98" i="1"/>
  <c r="AB98" i="1"/>
  <c r="AA98" i="1"/>
  <c r="Z98" i="1"/>
  <c r="Y98" i="1"/>
  <c r="U98" i="1"/>
  <c r="T98" i="1"/>
  <c r="S98" i="1"/>
  <c r="O98" i="1"/>
  <c r="N98" i="1"/>
  <c r="AC97" i="1"/>
  <c r="AB97" i="1"/>
  <c r="Z97" i="1"/>
  <c r="Y97" i="1"/>
  <c r="T97" i="1"/>
  <c r="S97" i="1"/>
  <c r="O97" i="1"/>
  <c r="U97" i="1" s="1"/>
  <c r="V97" i="1" s="1"/>
  <c r="AA97" i="1" s="1"/>
  <c r="N97" i="1"/>
  <c r="AC96" i="1"/>
  <c r="AB96" i="1"/>
  <c r="Z96" i="1"/>
  <c r="Y96" i="1"/>
  <c r="T96" i="1"/>
  <c r="U96" i="1" s="1"/>
  <c r="V96" i="1" s="1"/>
  <c r="AA96" i="1" s="1"/>
  <c r="S96" i="1"/>
  <c r="O96" i="1"/>
  <c r="N96" i="1"/>
  <c r="AC95" i="1"/>
  <c r="AB95" i="1"/>
  <c r="Z95" i="1"/>
  <c r="Y95" i="1"/>
  <c r="T95" i="1"/>
  <c r="U95" i="1" s="1"/>
  <c r="V95" i="1" s="1"/>
  <c r="AA95" i="1" s="1"/>
  <c r="S95" i="1"/>
  <c r="O95" i="1"/>
  <c r="N95" i="1"/>
  <c r="AC94" i="1"/>
  <c r="AB94" i="1"/>
  <c r="Z94" i="1"/>
  <c r="Y94" i="1"/>
  <c r="T94" i="1"/>
  <c r="U94" i="1" s="1"/>
  <c r="V94" i="1" s="1"/>
  <c r="AA94" i="1" s="1"/>
  <c r="S94" i="1"/>
  <c r="O94" i="1"/>
  <c r="N94" i="1"/>
  <c r="AC93" i="1"/>
  <c r="AB93" i="1"/>
  <c r="Z93" i="1"/>
  <c r="Y93" i="1"/>
  <c r="T93" i="1"/>
  <c r="U93" i="1" s="1"/>
  <c r="V93" i="1" s="1"/>
  <c r="AA93" i="1" s="1"/>
  <c r="S93" i="1"/>
  <c r="O93" i="1"/>
  <c r="N93" i="1"/>
  <c r="AC92" i="1"/>
  <c r="AB92" i="1"/>
  <c r="Z92" i="1"/>
  <c r="Y92" i="1"/>
  <c r="T92" i="1"/>
  <c r="U92" i="1" s="1"/>
  <c r="V92" i="1" s="1"/>
  <c r="AA92" i="1" s="1"/>
  <c r="S92" i="1"/>
  <c r="O92" i="1"/>
  <c r="N92" i="1"/>
  <c r="AC91" i="1"/>
  <c r="AB91" i="1"/>
  <c r="Z91" i="1"/>
  <c r="Y91" i="1"/>
  <c r="T91" i="1"/>
  <c r="U91" i="1" s="1"/>
  <c r="V91" i="1" s="1"/>
  <c r="AA91" i="1" s="1"/>
  <c r="S91" i="1"/>
  <c r="O91" i="1"/>
  <c r="N91" i="1"/>
  <c r="AC90" i="1"/>
  <c r="AB90" i="1"/>
  <c r="Z90" i="1"/>
  <c r="Y90" i="1"/>
  <c r="T90" i="1"/>
  <c r="U90" i="1" s="1"/>
  <c r="V90" i="1" s="1"/>
  <c r="AA90" i="1" s="1"/>
  <c r="S90" i="1"/>
  <c r="O90" i="1"/>
  <c r="N90" i="1"/>
  <c r="AC89" i="1"/>
  <c r="AB89" i="1"/>
  <c r="Z89" i="1"/>
  <c r="Y89" i="1"/>
  <c r="T89" i="1"/>
  <c r="U89" i="1" s="1"/>
  <c r="V89" i="1" s="1"/>
  <c r="AA89" i="1" s="1"/>
  <c r="S89" i="1"/>
  <c r="O89" i="1"/>
  <c r="N89" i="1"/>
  <c r="AC88" i="1"/>
  <c r="AB88" i="1"/>
  <c r="Z88" i="1"/>
  <c r="Y88" i="1"/>
  <c r="U88" i="1"/>
  <c r="V88" i="1" s="1"/>
  <c r="AA88" i="1" s="1"/>
  <c r="T88" i="1"/>
  <c r="S88" i="1"/>
  <c r="O88" i="1"/>
  <c r="N88" i="1"/>
  <c r="AC87" i="1"/>
  <c r="AB87" i="1"/>
  <c r="Z87" i="1"/>
  <c r="Y87" i="1"/>
  <c r="T87" i="1"/>
  <c r="S87" i="1"/>
  <c r="O87" i="1"/>
  <c r="U87" i="1" s="1"/>
  <c r="V87" i="1" s="1"/>
  <c r="AA87" i="1" s="1"/>
  <c r="N87" i="1"/>
  <c r="AC86" i="1"/>
  <c r="AB86" i="1"/>
  <c r="Z86" i="1"/>
  <c r="Y86" i="1"/>
  <c r="T86" i="1"/>
  <c r="U86" i="1" s="1"/>
  <c r="V86" i="1" s="1"/>
  <c r="AA86" i="1" s="1"/>
  <c r="S86" i="1"/>
  <c r="O86" i="1"/>
  <c r="N86" i="1"/>
  <c r="AC85" i="1"/>
  <c r="AB85" i="1"/>
  <c r="Z85" i="1"/>
  <c r="Y85" i="1"/>
  <c r="T85" i="1"/>
  <c r="U85" i="1" s="1"/>
  <c r="V85" i="1" s="1"/>
  <c r="AA85" i="1" s="1"/>
  <c r="S85" i="1"/>
  <c r="O85" i="1"/>
  <c r="N85" i="1"/>
  <c r="AC84" i="1"/>
  <c r="AB84" i="1"/>
  <c r="Z84" i="1"/>
  <c r="Y84" i="1"/>
  <c r="T84" i="1"/>
  <c r="U84" i="1" s="1"/>
  <c r="V84" i="1" s="1"/>
  <c r="AA84" i="1" s="1"/>
  <c r="S84" i="1"/>
  <c r="O84" i="1"/>
  <c r="N84" i="1"/>
  <c r="AC83" i="1"/>
  <c r="AB83" i="1"/>
  <c r="Z83" i="1"/>
  <c r="Y83" i="1"/>
  <c r="T83" i="1"/>
  <c r="U83" i="1" s="1"/>
  <c r="V83" i="1" s="1"/>
  <c r="AA83" i="1" s="1"/>
  <c r="S83" i="1"/>
  <c r="O83" i="1"/>
  <c r="N83" i="1"/>
  <c r="AC82" i="1"/>
  <c r="AB82" i="1"/>
  <c r="Z82" i="1"/>
  <c r="Y82" i="1"/>
  <c r="T82" i="1"/>
  <c r="U82" i="1" s="1"/>
  <c r="V82" i="1" s="1"/>
  <c r="AA82" i="1" s="1"/>
  <c r="S82" i="1"/>
  <c r="O82" i="1"/>
  <c r="N82" i="1"/>
  <c r="AC81" i="1"/>
  <c r="AB81" i="1"/>
  <c r="Z81" i="1"/>
  <c r="Y81" i="1"/>
  <c r="T81" i="1"/>
  <c r="U81" i="1" s="1"/>
  <c r="V81" i="1" s="1"/>
  <c r="AA81" i="1" s="1"/>
  <c r="S81" i="1"/>
  <c r="O81" i="1"/>
  <c r="N81" i="1"/>
  <c r="AC80" i="1"/>
  <c r="AB80" i="1"/>
  <c r="Z80" i="1"/>
  <c r="Y80" i="1"/>
  <c r="T80" i="1"/>
  <c r="U80" i="1" s="1"/>
  <c r="V80" i="1" s="1"/>
  <c r="AA80" i="1" s="1"/>
  <c r="S80" i="1"/>
  <c r="O80" i="1"/>
  <c r="N80" i="1"/>
  <c r="AC79" i="1"/>
  <c r="AB79" i="1"/>
  <c r="Z79" i="1"/>
  <c r="Y79" i="1"/>
  <c r="T79" i="1"/>
  <c r="U79" i="1" s="1"/>
  <c r="V79" i="1" s="1"/>
  <c r="AA79" i="1" s="1"/>
  <c r="S79" i="1"/>
  <c r="O79" i="1"/>
  <c r="N79" i="1"/>
  <c r="AC78" i="1"/>
  <c r="AB78" i="1"/>
  <c r="AA78" i="1"/>
  <c r="Z78" i="1"/>
  <c r="Y78" i="1"/>
  <c r="AC77" i="1"/>
  <c r="AB77" i="1"/>
  <c r="AA77" i="1"/>
  <c r="Z77" i="1"/>
  <c r="Y77" i="1"/>
  <c r="AC76" i="1"/>
  <c r="AB76" i="1"/>
  <c r="AA76" i="1"/>
  <c r="Z76" i="1"/>
  <c r="Y76" i="1"/>
  <c r="AC75" i="1"/>
  <c r="AB75" i="1"/>
  <c r="AA75" i="1"/>
  <c r="Z75" i="1"/>
  <c r="Y75" i="1"/>
  <c r="AC74" i="1"/>
  <c r="AB74" i="1"/>
  <c r="AA74" i="1"/>
  <c r="Z74" i="1"/>
  <c r="Y74" i="1"/>
  <c r="AC73" i="1"/>
  <c r="AB73" i="1"/>
  <c r="AA73" i="1"/>
  <c r="Z73" i="1"/>
  <c r="Y73" i="1"/>
  <c r="AC72" i="1"/>
  <c r="AB72" i="1"/>
  <c r="AA72" i="1"/>
  <c r="Z72" i="1"/>
  <c r="Y72" i="1"/>
  <c r="AC71" i="1"/>
  <c r="AB71" i="1"/>
  <c r="AA71" i="1"/>
  <c r="Z71" i="1"/>
  <c r="Y71" i="1"/>
  <c r="AC70" i="1"/>
  <c r="AB70" i="1"/>
  <c r="AA70" i="1"/>
  <c r="Z70" i="1"/>
  <c r="Y70" i="1"/>
  <c r="AC69" i="1"/>
  <c r="AB69" i="1"/>
  <c r="AA69" i="1"/>
  <c r="Z69" i="1"/>
  <c r="Y69" i="1"/>
  <c r="AC68" i="1"/>
  <c r="AB68" i="1"/>
  <c r="AA68" i="1"/>
  <c r="Z68" i="1"/>
  <c r="Y68" i="1"/>
  <c r="AC67" i="1"/>
  <c r="AB67" i="1"/>
  <c r="AA67" i="1"/>
  <c r="Z67" i="1"/>
  <c r="Y67" i="1"/>
  <c r="AC66" i="1"/>
  <c r="AB66" i="1"/>
  <c r="Z66" i="1"/>
  <c r="Y66" i="1"/>
  <c r="T66" i="1"/>
  <c r="U66" i="1" s="1"/>
  <c r="V66" i="1" s="1"/>
  <c r="AA66" i="1" s="1"/>
  <c r="S66" i="1"/>
  <c r="O66" i="1"/>
  <c r="N66" i="1"/>
  <c r="AC65" i="1"/>
  <c r="AB65" i="1"/>
  <c r="Z65" i="1"/>
  <c r="Y65" i="1"/>
  <c r="T65" i="1"/>
  <c r="U65" i="1" s="1"/>
  <c r="V65" i="1" s="1"/>
  <c r="AA65" i="1" s="1"/>
  <c r="S65" i="1"/>
  <c r="O65" i="1"/>
  <c r="N65" i="1"/>
  <c r="AC64" i="1"/>
  <c r="AB64" i="1"/>
  <c r="Z64" i="1"/>
  <c r="Y64" i="1"/>
  <c r="T64" i="1"/>
  <c r="U64" i="1" s="1"/>
  <c r="V64" i="1" s="1"/>
  <c r="AA64" i="1" s="1"/>
  <c r="S64" i="1"/>
  <c r="O64" i="1"/>
  <c r="N64" i="1"/>
  <c r="AC63" i="1"/>
  <c r="AB63" i="1"/>
  <c r="Z63" i="1"/>
  <c r="Y63" i="1"/>
  <c r="U63" i="1"/>
  <c r="V63" i="1" s="1"/>
  <c r="AA63" i="1" s="1"/>
  <c r="T63" i="1"/>
  <c r="S63" i="1"/>
  <c r="O63" i="1"/>
  <c r="N63" i="1"/>
  <c r="AC62" i="1"/>
  <c r="AB62" i="1"/>
  <c r="Z62" i="1"/>
  <c r="Y62" i="1"/>
  <c r="T62" i="1"/>
  <c r="U62" i="1" s="1"/>
  <c r="V62" i="1" s="1"/>
  <c r="AA62" i="1" s="1"/>
  <c r="S62" i="1"/>
  <c r="O62" i="1"/>
  <c r="N62" i="1"/>
  <c r="AC61" i="1"/>
  <c r="AB61" i="1"/>
  <c r="Z61" i="1"/>
  <c r="Y61" i="1"/>
  <c r="T61" i="1"/>
  <c r="U61" i="1" s="1"/>
  <c r="V61" i="1" s="1"/>
  <c r="AA61" i="1" s="1"/>
  <c r="S61" i="1"/>
  <c r="O61" i="1"/>
  <c r="N61" i="1"/>
  <c r="AC60" i="1"/>
  <c r="AB60" i="1"/>
  <c r="Z60" i="1"/>
  <c r="Y60" i="1"/>
  <c r="T60" i="1"/>
  <c r="U60" i="1" s="1"/>
  <c r="V60" i="1" s="1"/>
  <c r="AA60" i="1" s="1"/>
  <c r="S60" i="1"/>
  <c r="O60" i="1"/>
  <c r="N60" i="1"/>
  <c r="AC59" i="1"/>
  <c r="AB59" i="1"/>
  <c r="Z59" i="1"/>
  <c r="Y59" i="1"/>
  <c r="T59" i="1"/>
  <c r="U59" i="1" s="1"/>
  <c r="V59" i="1" s="1"/>
  <c r="AA59" i="1" s="1"/>
  <c r="S59" i="1"/>
  <c r="O59" i="1"/>
  <c r="N59" i="1"/>
  <c r="AC58" i="1"/>
  <c r="AB58" i="1"/>
  <c r="Z58" i="1"/>
  <c r="Y58" i="1"/>
  <c r="T58" i="1"/>
  <c r="U58" i="1" s="1"/>
  <c r="V58" i="1" s="1"/>
  <c r="AA58" i="1" s="1"/>
  <c r="S58" i="1"/>
  <c r="O58" i="1"/>
  <c r="N58" i="1"/>
  <c r="AC57" i="1"/>
  <c r="AB57" i="1"/>
  <c r="Z57" i="1"/>
  <c r="Y57" i="1"/>
  <c r="T57" i="1"/>
  <c r="U57" i="1" s="1"/>
  <c r="V57" i="1" s="1"/>
  <c r="AA57" i="1" s="1"/>
  <c r="S57" i="1"/>
  <c r="O57" i="1"/>
  <c r="N57" i="1"/>
  <c r="AC56" i="1"/>
  <c r="AB56" i="1"/>
  <c r="Z56" i="1"/>
  <c r="Y56" i="1"/>
  <c r="T56" i="1"/>
  <c r="U56" i="1" s="1"/>
  <c r="V56" i="1" s="1"/>
  <c r="AA56" i="1" s="1"/>
  <c r="S56" i="1"/>
  <c r="O56" i="1"/>
  <c r="N56" i="1"/>
  <c r="AC55" i="1"/>
  <c r="AB55" i="1"/>
  <c r="Z55" i="1"/>
  <c r="Y55" i="1"/>
  <c r="T55" i="1"/>
  <c r="U55" i="1" s="1"/>
  <c r="V55" i="1" s="1"/>
  <c r="AA55" i="1" s="1"/>
  <c r="S55" i="1"/>
  <c r="O55" i="1"/>
  <c r="N55" i="1"/>
  <c r="AC54" i="1" l="1"/>
  <c r="AB54" i="1"/>
  <c r="AA54" i="1"/>
  <c r="Z54" i="1"/>
  <c r="Y54" i="1"/>
  <c r="AC53" i="1"/>
  <c r="AB53" i="1"/>
  <c r="AA53" i="1"/>
  <c r="Z53" i="1"/>
  <c r="Y53" i="1"/>
  <c r="AC52" i="1"/>
  <c r="AB52" i="1"/>
  <c r="AA52" i="1"/>
  <c r="Z52" i="1"/>
  <c r="Y52" i="1"/>
  <c r="AC51" i="1"/>
  <c r="AB51" i="1"/>
  <c r="AA51" i="1"/>
  <c r="Z51" i="1"/>
  <c r="Y51" i="1"/>
  <c r="AC50" i="1"/>
  <c r="AB50" i="1"/>
  <c r="AA50" i="1"/>
  <c r="Z50" i="1"/>
  <c r="Y50" i="1"/>
  <c r="AC49" i="1"/>
  <c r="AB49" i="1"/>
  <c r="AA49" i="1"/>
  <c r="Z49" i="1"/>
  <c r="Y49" i="1"/>
  <c r="AC48" i="1"/>
  <c r="AB48" i="1"/>
  <c r="AA48" i="1"/>
  <c r="Z48" i="1"/>
  <c r="Y48" i="1"/>
  <c r="AC47" i="1"/>
  <c r="AB47" i="1"/>
  <c r="AA47" i="1"/>
  <c r="Z47" i="1"/>
  <c r="Y47" i="1"/>
  <c r="AC46" i="1"/>
  <c r="AB46" i="1"/>
  <c r="AA46" i="1"/>
  <c r="Z46" i="1"/>
  <c r="Y46" i="1"/>
  <c r="AC45" i="1"/>
  <c r="AB45" i="1"/>
  <c r="AA45" i="1"/>
  <c r="Z45" i="1"/>
  <c r="Y45" i="1"/>
  <c r="AC44" i="1"/>
  <c r="AB44" i="1"/>
  <c r="AA44" i="1"/>
  <c r="Z44" i="1"/>
  <c r="Y44" i="1"/>
  <c r="AC43" i="1"/>
  <c r="AB43" i="1"/>
  <c r="AA43" i="1"/>
  <c r="Z43" i="1"/>
  <c r="Y43" i="1"/>
  <c r="AC42" i="1"/>
  <c r="AB42" i="1"/>
  <c r="AA42" i="1"/>
  <c r="Z42" i="1"/>
  <c r="Y42" i="1"/>
  <c r="AC41" i="1"/>
  <c r="AB41" i="1"/>
  <c r="AA41" i="1"/>
  <c r="Z41" i="1"/>
  <c r="Y41" i="1"/>
  <c r="AC40" i="1"/>
  <c r="AB40" i="1"/>
  <c r="AA40" i="1"/>
  <c r="Z40" i="1"/>
  <c r="Y40" i="1"/>
  <c r="AC39" i="1"/>
  <c r="AB39" i="1"/>
  <c r="AA39" i="1"/>
  <c r="Z39" i="1"/>
  <c r="Y39" i="1"/>
  <c r="AC38" i="1"/>
  <c r="AB38" i="1"/>
  <c r="AA38" i="1"/>
  <c r="Z38" i="1"/>
  <c r="Y38" i="1"/>
  <c r="AC37" i="1"/>
  <c r="AB37" i="1"/>
  <c r="AA37" i="1"/>
  <c r="Z37" i="1"/>
  <c r="Y37" i="1"/>
  <c r="AC36" i="1"/>
  <c r="AB36" i="1"/>
  <c r="AA36" i="1"/>
  <c r="Z36" i="1"/>
  <c r="Y36" i="1"/>
  <c r="AC35" i="1"/>
  <c r="AB35" i="1"/>
  <c r="AA35" i="1"/>
  <c r="Z35" i="1"/>
  <c r="Y35" i="1"/>
  <c r="AC34" i="1"/>
  <c r="AB34" i="1"/>
  <c r="AA34" i="1"/>
  <c r="Z34" i="1"/>
  <c r="Y34" i="1"/>
  <c r="AC33" i="1"/>
  <c r="AB33" i="1"/>
  <c r="AA33" i="1"/>
  <c r="Z33" i="1"/>
  <c r="Y33" i="1"/>
  <c r="AC32" i="1"/>
  <c r="AB32" i="1"/>
  <c r="AA32" i="1"/>
  <c r="Z32" i="1"/>
  <c r="Y32" i="1"/>
  <c r="AC31" i="1"/>
  <c r="AB31" i="1"/>
  <c r="AA31" i="1"/>
  <c r="Z31" i="1"/>
  <c r="Y31" i="1"/>
  <c r="AC30" i="1"/>
  <c r="AB30" i="1"/>
  <c r="AA30" i="1"/>
  <c r="Z30" i="1"/>
  <c r="Y30" i="1"/>
  <c r="AC29" i="1"/>
  <c r="AB29" i="1"/>
  <c r="AA29" i="1"/>
  <c r="Z29" i="1"/>
  <c r="Y29" i="1"/>
  <c r="AC28" i="1"/>
  <c r="AB28" i="1"/>
  <c r="AA28" i="1"/>
  <c r="Z28" i="1"/>
  <c r="Y28" i="1"/>
  <c r="AC27" i="1"/>
  <c r="AB27" i="1"/>
  <c r="AA27" i="1"/>
  <c r="Z27" i="1"/>
  <c r="Y27" i="1"/>
  <c r="AC26" i="1"/>
  <c r="AB26" i="1"/>
  <c r="AA26" i="1"/>
  <c r="Z26" i="1"/>
  <c r="Y26" i="1"/>
  <c r="AC25" i="1"/>
  <c r="AB25" i="1"/>
  <c r="AA25" i="1"/>
  <c r="Z25" i="1"/>
  <c r="Y25" i="1"/>
  <c r="AC24" i="1"/>
  <c r="AB24" i="1"/>
  <c r="AA24" i="1"/>
  <c r="Z24" i="1"/>
  <c r="Y24" i="1"/>
  <c r="AC23" i="1"/>
  <c r="AB23" i="1"/>
  <c r="AA23" i="1"/>
  <c r="Z23" i="1"/>
  <c r="Y23" i="1"/>
  <c r="AC22" i="1"/>
  <c r="AB22" i="1"/>
  <c r="AA22" i="1"/>
  <c r="Z22" i="1"/>
  <c r="Y22" i="1"/>
  <c r="AC21" i="1"/>
  <c r="AB21" i="1"/>
  <c r="AA21" i="1"/>
  <c r="Z21" i="1"/>
  <c r="Y21" i="1"/>
  <c r="AC20" i="1"/>
  <c r="AB20" i="1"/>
  <c r="AA20" i="1"/>
  <c r="Z20" i="1"/>
  <c r="Y20" i="1"/>
  <c r="AC19" i="1"/>
  <c r="AB19" i="1"/>
  <c r="AA19" i="1"/>
  <c r="Z19" i="1"/>
  <c r="Y19" i="1"/>
  <c r="AC18" i="1"/>
  <c r="AB18" i="1"/>
  <c r="AA18" i="1"/>
  <c r="Z18" i="1"/>
  <c r="Y18" i="1"/>
  <c r="AC17" i="1"/>
  <c r="AB17" i="1"/>
  <c r="AA17" i="1"/>
  <c r="Z17" i="1"/>
  <c r="Y17" i="1"/>
  <c r="AC16" i="1"/>
  <c r="AB16" i="1"/>
  <c r="AA16" i="1"/>
  <c r="Z16" i="1"/>
  <c r="Y16" i="1"/>
  <c r="AC15" i="1"/>
  <c r="AB15" i="1"/>
  <c r="AA15" i="1"/>
  <c r="Z15" i="1"/>
  <c r="Y15" i="1"/>
  <c r="AC14" i="1"/>
  <c r="AB14" i="1"/>
  <c r="AA14" i="1"/>
  <c r="Z14" i="1"/>
  <c r="Y14" i="1"/>
  <c r="AC13" i="1"/>
  <c r="AB13" i="1"/>
  <c r="AA13" i="1"/>
  <c r="Z13" i="1"/>
  <c r="Y13" i="1"/>
  <c r="AC12" i="1"/>
  <c r="AB12" i="1"/>
  <c r="AA12" i="1"/>
  <c r="Z12" i="1"/>
  <c r="Y12" i="1"/>
  <c r="AC11" i="1"/>
  <c r="AB11" i="1"/>
  <c r="AA11" i="1"/>
  <c r="Z11" i="1"/>
  <c r="Y11" i="1"/>
  <c r="AC10" i="1"/>
  <c r="AB10" i="1"/>
  <c r="AA10" i="1"/>
  <c r="Z10" i="1"/>
  <c r="Y10" i="1"/>
  <c r="AC9" i="1"/>
  <c r="AB9" i="1"/>
  <c r="AA9" i="1"/>
  <c r="Z9" i="1"/>
  <c r="Y9" i="1"/>
  <c r="AC8" i="1"/>
  <c r="AB8" i="1"/>
  <c r="AA8" i="1"/>
  <c r="Z8" i="1"/>
  <c r="Y8" i="1"/>
  <c r="AC7" i="1"/>
  <c r="AB7" i="1"/>
  <c r="AA7" i="1"/>
  <c r="Z7" i="1"/>
  <c r="Y7" i="1"/>
  <c r="AC6" i="1"/>
  <c r="AB6" i="1"/>
  <c r="AA6" i="1"/>
  <c r="Z6" i="1"/>
  <c r="Y6" i="1"/>
  <c r="AC5" i="1"/>
  <c r="AB5" i="1"/>
  <c r="AA5" i="1"/>
  <c r="Z5" i="1"/>
  <c r="Y5" i="1"/>
  <c r="AC4" i="1"/>
  <c r="AB4" i="1"/>
  <c r="AA4" i="1"/>
  <c r="Z4" i="1"/>
  <c r="Y4" i="1"/>
  <c r="AC3" i="1"/>
  <c r="AB3" i="1"/>
  <c r="AA3" i="1"/>
  <c r="Z3" i="1"/>
  <c r="Y3" i="1"/>
  <c r="AC2" i="1"/>
  <c r="AB2" i="1"/>
  <c r="AA2" i="1"/>
  <c r="Z2" i="1"/>
  <c r="Y2" i="1"/>
  <c r="T54" i="1" l="1"/>
  <c r="S54" i="1"/>
  <c r="O54" i="1"/>
  <c r="N54" i="1"/>
  <c r="T53" i="1"/>
  <c r="U53" i="1" s="1"/>
  <c r="V53" i="1" s="1"/>
  <c r="S53" i="1"/>
  <c r="O53" i="1"/>
  <c r="N53" i="1"/>
  <c r="T52" i="1"/>
  <c r="U52" i="1" s="1"/>
  <c r="V52" i="1" s="1"/>
  <c r="S52" i="1"/>
  <c r="O52" i="1"/>
  <c r="N52" i="1"/>
  <c r="U51" i="1"/>
  <c r="V51" i="1" s="1"/>
  <c r="T51" i="1"/>
  <c r="S51" i="1"/>
  <c r="O51" i="1"/>
  <c r="N51" i="1"/>
  <c r="T50" i="1"/>
  <c r="U50" i="1" s="1"/>
  <c r="V50" i="1" s="1"/>
  <c r="S50" i="1"/>
  <c r="O50" i="1"/>
  <c r="N50" i="1"/>
  <c r="T49" i="1"/>
  <c r="U49" i="1" s="1"/>
  <c r="V49" i="1" s="1"/>
  <c r="S49" i="1"/>
  <c r="O49" i="1"/>
  <c r="N49" i="1"/>
  <c r="T48" i="1"/>
  <c r="U48" i="1" s="1"/>
  <c r="V48" i="1" s="1"/>
  <c r="S48" i="1"/>
  <c r="O48" i="1"/>
  <c r="N48" i="1"/>
  <c r="T47" i="1"/>
  <c r="S47" i="1"/>
  <c r="O47" i="1"/>
  <c r="N47" i="1"/>
  <c r="T46" i="1"/>
  <c r="U46" i="1" s="1"/>
  <c r="V46" i="1" s="1"/>
  <c r="S46" i="1"/>
  <c r="O46" i="1"/>
  <c r="N46" i="1"/>
  <c r="T45" i="1"/>
  <c r="U45" i="1" s="1"/>
  <c r="V45" i="1" s="1"/>
  <c r="S45" i="1"/>
  <c r="O45" i="1"/>
  <c r="N45" i="1"/>
  <c r="T44" i="1"/>
  <c r="S44" i="1"/>
  <c r="O44" i="1"/>
  <c r="N44" i="1"/>
  <c r="T43" i="1"/>
  <c r="S43" i="1"/>
  <c r="O43" i="1"/>
  <c r="N43" i="1"/>
  <c r="T42" i="1"/>
  <c r="S42" i="1"/>
  <c r="O42" i="1"/>
  <c r="N42" i="1"/>
  <c r="T41" i="1"/>
  <c r="U41" i="1" s="1"/>
  <c r="V41" i="1" s="1"/>
  <c r="S41" i="1"/>
  <c r="O41" i="1"/>
  <c r="N41" i="1"/>
  <c r="T40" i="1"/>
  <c r="U40" i="1" s="1"/>
  <c r="V40" i="1" s="1"/>
  <c r="S40" i="1"/>
  <c r="O40" i="1"/>
  <c r="N40" i="1"/>
  <c r="U39" i="1"/>
  <c r="V39" i="1" s="1"/>
  <c r="T39" i="1"/>
  <c r="S39" i="1"/>
  <c r="O39" i="1"/>
  <c r="N39" i="1"/>
  <c r="T38" i="1"/>
  <c r="U38" i="1" s="1"/>
  <c r="V38" i="1" s="1"/>
  <c r="S38" i="1"/>
  <c r="O38" i="1"/>
  <c r="N38" i="1"/>
  <c r="T37" i="1"/>
  <c r="U37" i="1" s="1"/>
  <c r="V37" i="1" s="1"/>
  <c r="S37" i="1"/>
  <c r="O37" i="1"/>
  <c r="N37" i="1"/>
  <c r="T36" i="1"/>
  <c r="U36" i="1" s="1"/>
  <c r="V36" i="1" s="1"/>
  <c r="S36" i="1"/>
  <c r="O36" i="1"/>
  <c r="N36" i="1"/>
  <c r="T35" i="1"/>
  <c r="S35" i="1"/>
  <c r="O35" i="1"/>
  <c r="N35" i="1"/>
  <c r="T34" i="1"/>
  <c r="S34" i="1"/>
  <c r="O34" i="1"/>
  <c r="N34" i="1"/>
  <c r="T33" i="1"/>
  <c r="U33" i="1" s="1"/>
  <c r="S33" i="1"/>
  <c r="O33" i="1"/>
  <c r="N33" i="1"/>
  <c r="T32" i="1"/>
  <c r="U32" i="1" s="1"/>
  <c r="V32" i="1" s="1"/>
  <c r="S32" i="1"/>
  <c r="O32" i="1"/>
  <c r="N32" i="1"/>
  <c r="U31" i="1"/>
  <c r="T31" i="1"/>
  <c r="S31" i="1"/>
  <c r="O31" i="1"/>
  <c r="N31" i="1"/>
  <c r="T30" i="1"/>
  <c r="S30" i="1"/>
  <c r="O30" i="1"/>
  <c r="N30" i="1"/>
  <c r="U29" i="1"/>
  <c r="T29" i="1"/>
  <c r="S29" i="1"/>
  <c r="O29" i="1"/>
  <c r="N29" i="1"/>
  <c r="T28" i="1"/>
  <c r="S28" i="1"/>
  <c r="O28" i="1"/>
  <c r="N28" i="1"/>
  <c r="T27" i="1"/>
  <c r="S27" i="1"/>
  <c r="O27" i="1"/>
  <c r="U27" i="1" s="1"/>
  <c r="V27" i="1" s="1"/>
  <c r="N27" i="1"/>
  <c r="T26" i="1"/>
  <c r="U26" i="1" s="1"/>
  <c r="V26" i="1" s="1"/>
  <c r="S26" i="1"/>
  <c r="O26" i="1"/>
  <c r="N26" i="1"/>
  <c r="U34" i="1" l="1"/>
  <c r="V34" i="1" s="1"/>
  <c r="U44" i="1"/>
  <c r="V44" i="1" s="1"/>
  <c r="U30" i="1"/>
  <c r="V30" i="1" s="1"/>
  <c r="U42" i="1"/>
  <c r="V42" i="1" s="1"/>
  <c r="U54" i="1"/>
  <c r="V54" i="1" s="1"/>
  <c r="U28" i="1"/>
  <c r="V28" i="1" s="1"/>
  <c r="U35" i="1"/>
  <c r="U47" i="1"/>
  <c r="V47" i="1" s="1"/>
  <c r="U43" i="1"/>
  <c r="V43" i="1" s="1"/>
  <c r="T25" i="1"/>
  <c r="U25" i="1" s="1"/>
  <c r="V25" i="1" s="1"/>
  <c r="S25" i="1"/>
  <c r="O25" i="1"/>
  <c r="N25" i="1"/>
  <c r="T24" i="1"/>
  <c r="U24" i="1" s="1"/>
  <c r="V24" i="1" s="1"/>
  <c r="S24" i="1"/>
  <c r="O24" i="1"/>
  <c r="N24" i="1"/>
  <c r="T23" i="1"/>
  <c r="S23" i="1"/>
  <c r="O23" i="1"/>
  <c r="N23" i="1"/>
  <c r="V22" i="1"/>
  <c r="U22" i="1"/>
  <c r="T22" i="1"/>
  <c r="S22" i="1"/>
  <c r="O22" i="1"/>
  <c r="N22" i="1"/>
  <c r="T21" i="1"/>
  <c r="S21" i="1"/>
  <c r="O21" i="1"/>
  <c r="U21" i="1" s="1"/>
  <c r="V21" i="1" s="1"/>
  <c r="N21" i="1"/>
  <c r="T20" i="1"/>
  <c r="S20" i="1"/>
  <c r="O20" i="1"/>
  <c r="N20" i="1"/>
  <c r="T19" i="1"/>
  <c r="S19" i="1"/>
  <c r="O19" i="1"/>
  <c r="N19" i="1"/>
  <c r="T18" i="1"/>
  <c r="U18" i="1" s="1"/>
  <c r="V18" i="1" s="1"/>
  <c r="S18" i="1"/>
  <c r="O18" i="1"/>
  <c r="N18" i="1"/>
  <c r="T17" i="1"/>
  <c r="U17" i="1" s="1"/>
  <c r="V17" i="1" s="1"/>
  <c r="S17" i="1"/>
  <c r="O17" i="1"/>
  <c r="N17" i="1"/>
  <c r="T16" i="1"/>
  <c r="S16" i="1"/>
  <c r="O16" i="1"/>
  <c r="N16" i="1"/>
  <c r="T15" i="1"/>
  <c r="S15" i="1"/>
  <c r="O15" i="1"/>
  <c r="N15" i="1"/>
  <c r="T14" i="1"/>
  <c r="S14" i="1"/>
  <c r="O14" i="1"/>
  <c r="N14" i="1"/>
  <c r="T13" i="1"/>
  <c r="U13" i="1" s="1"/>
  <c r="V13" i="1" s="1"/>
  <c r="S13" i="1"/>
  <c r="O13" i="1"/>
  <c r="N13" i="1"/>
  <c r="T12" i="1"/>
  <c r="U12" i="1" s="1"/>
  <c r="V12" i="1" s="1"/>
  <c r="S12" i="1"/>
  <c r="O12" i="1"/>
  <c r="N12" i="1"/>
  <c r="T11" i="1"/>
  <c r="S11" i="1"/>
  <c r="O11" i="1"/>
  <c r="N11" i="1"/>
  <c r="T10" i="1"/>
  <c r="S10" i="1"/>
  <c r="O10" i="1"/>
  <c r="U10" i="1" s="1"/>
  <c r="V10" i="1" s="1"/>
  <c r="N10" i="1"/>
  <c r="T9" i="1"/>
  <c r="U9" i="1" s="1"/>
  <c r="V9" i="1" s="1"/>
  <c r="S9" i="1"/>
  <c r="O9" i="1"/>
  <c r="N9" i="1"/>
  <c r="T8" i="1"/>
  <c r="U8" i="1" s="1"/>
  <c r="V8" i="1" s="1"/>
  <c r="S8" i="1"/>
  <c r="O8" i="1"/>
  <c r="N8" i="1"/>
  <c r="T7" i="1"/>
  <c r="U7" i="1" s="1"/>
  <c r="V7" i="1" s="1"/>
  <c r="S7" i="1"/>
  <c r="O7" i="1"/>
  <c r="N7" i="1"/>
  <c r="T6" i="1"/>
  <c r="S6" i="1"/>
  <c r="O6" i="1"/>
  <c r="N6" i="1"/>
  <c r="T5" i="1"/>
  <c r="S5" i="1"/>
  <c r="O5" i="1"/>
  <c r="U5" i="1" s="1"/>
  <c r="V5" i="1" s="1"/>
  <c r="N5" i="1"/>
  <c r="T4" i="1"/>
  <c r="U4" i="1" s="1"/>
  <c r="V4" i="1" s="1"/>
  <c r="S4" i="1"/>
  <c r="O4" i="1"/>
  <c r="N4" i="1"/>
  <c r="T3" i="1"/>
  <c r="S3" i="1"/>
  <c r="O3" i="1"/>
  <c r="N3" i="1"/>
  <c r="V2" i="1"/>
  <c r="U2" i="1"/>
  <c r="T2" i="1"/>
  <c r="S2" i="1"/>
  <c r="O2" i="1"/>
  <c r="N2" i="1"/>
  <c r="AC1" i="1"/>
  <c r="AB1" i="1"/>
  <c r="AA1" i="1"/>
  <c r="Z1" i="1"/>
  <c r="Y1" i="1"/>
  <c r="U11" i="1" l="1"/>
  <c r="V11" i="1" s="1"/>
  <c r="U20" i="1"/>
  <c r="V20" i="1" s="1"/>
  <c r="U16" i="1"/>
  <c r="V16" i="1" s="1"/>
  <c r="U14" i="1"/>
  <c r="V14" i="1" s="1"/>
  <c r="U23" i="1"/>
  <c r="V23" i="1" s="1"/>
  <c r="U3" i="1"/>
  <c r="V3" i="1" s="1"/>
  <c r="U6" i="1"/>
  <c r="V6" i="1" s="1"/>
  <c r="U15" i="1"/>
  <c r="V15" i="1" s="1"/>
  <c r="U19" i="1"/>
  <c r="V19" i="1" s="1"/>
</calcChain>
</file>

<file path=xl/sharedStrings.xml><?xml version="1.0" encoding="utf-8"?>
<sst xmlns="http://schemas.openxmlformats.org/spreadsheetml/2006/main" count="2476" uniqueCount="594">
  <si>
    <t>Sample_Reference</t>
  </si>
  <si>
    <t>Sample_Name</t>
  </si>
  <si>
    <t>Name</t>
  </si>
  <si>
    <t>Name_wo_Experiment</t>
  </si>
  <si>
    <t>genotype</t>
  </si>
  <si>
    <t>qPCR</t>
  </si>
  <si>
    <t>Experiment</t>
  </si>
  <si>
    <t>Normalizer</t>
  </si>
  <si>
    <t>Calibrator</t>
  </si>
  <si>
    <t>Cт1_Normalizer</t>
  </si>
  <si>
    <t>Cт2_Normalizer</t>
  </si>
  <si>
    <t>Cт2-Cт1_Normalizer</t>
  </si>
  <si>
    <t>µCt_Normalizer</t>
  </si>
  <si>
    <t>Target</t>
  </si>
  <si>
    <t>Cт1_Target</t>
  </si>
  <si>
    <t>Cт2_Target</t>
  </si>
  <si>
    <t>Cт2-Cт1_Target</t>
  </si>
  <si>
    <t>µCт_Target</t>
  </si>
  <si>
    <t>dCт</t>
  </si>
  <si>
    <t>storage</t>
  </si>
  <si>
    <t>Time</t>
  </si>
  <si>
    <t>dCt_NA</t>
  </si>
  <si>
    <t>23-181</t>
  </si>
  <si>
    <t>iPS26_-80_M1-36h_45-1</t>
  </si>
  <si>
    <t>iPS26_M1-36h_45-1</t>
  </si>
  <si>
    <t>iPS26_45_M1-36</t>
  </si>
  <si>
    <t>-80°C</t>
  </si>
  <si>
    <t>WT</t>
  </si>
  <si>
    <t>145_146</t>
  </si>
  <si>
    <t>iPS26a</t>
  </si>
  <si>
    <t>M1-36h00</t>
  </si>
  <si>
    <t>RPL19</t>
  </si>
  <si>
    <t>NR5A1</t>
  </si>
  <si>
    <t>23-182</t>
  </si>
  <si>
    <t>iPS26_-80_M1-36h_45-2</t>
  </si>
  <si>
    <t>iPS26_M1-36h_45-2</t>
  </si>
  <si>
    <t>23-183</t>
  </si>
  <si>
    <t>iPS26_-80_M1-36h_45-3</t>
  </si>
  <si>
    <t>iPS26_M1-36h_45-3</t>
  </si>
  <si>
    <t>23-184</t>
  </si>
  <si>
    <t>iPS26_-80_M1-36h_45-4</t>
  </si>
  <si>
    <t>iPS26_M1-36h_45-4</t>
  </si>
  <si>
    <t>23-185</t>
  </si>
  <si>
    <t>iPS26_-80_M1-36h_45-5</t>
  </si>
  <si>
    <t>iPS26_M1-36h_45-5</t>
  </si>
  <si>
    <t>23-186</t>
  </si>
  <si>
    <t>iPS26_-80_M1-36h_45-6</t>
  </si>
  <si>
    <t>iPS26_M1-36h_45-6</t>
  </si>
  <si>
    <t>23-187</t>
  </si>
  <si>
    <t>iPS26_LN_M1-36h_45-1</t>
  </si>
  <si>
    <t>LN</t>
  </si>
  <si>
    <t>147_148</t>
  </si>
  <si>
    <t>iPS26b</t>
  </si>
  <si>
    <t>23-188</t>
  </si>
  <si>
    <t>iPS26_LN_M1-36h_45-2</t>
  </si>
  <si>
    <t>23-189</t>
  </si>
  <si>
    <t>iPS26_LN_M1-36h_45-3</t>
  </si>
  <si>
    <t>23-190</t>
  </si>
  <si>
    <t>iPS26_LN_M1-36h_45-4</t>
  </si>
  <si>
    <t>23-191</t>
  </si>
  <si>
    <t>iPS26_LN_M1-36h_45-5</t>
  </si>
  <si>
    <t>23-192</t>
  </si>
  <si>
    <t>iPS26_LN_M1-36h_45-6</t>
  </si>
  <si>
    <t>23-193</t>
  </si>
  <si>
    <t>iPS26_-80_M1-36h_82-1</t>
  </si>
  <si>
    <t>iPS26_82_M1-36</t>
  </si>
  <si>
    <t>Mut</t>
  </si>
  <si>
    <t>23-194</t>
  </si>
  <si>
    <t>iPS26_-80_M1-36h_82-2</t>
  </si>
  <si>
    <t>23-195</t>
  </si>
  <si>
    <t>iPS26_-80_M1-36h_82-3</t>
  </si>
  <si>
    <t>23-196</t>
  </si>
  <si>
    <t>iPS26_-80_M1-36h_82-4</t>
  </si>
  <si>
    <t>23-197</t>
  </si>
  <si>
    <t>iPS26_-80_M1-36h_82-5</t>
  </si>
  <si>
    <t>23-198</t>
  </si>
  <si>
    <t>iPS26_-80_M1-36h_82-6</t>
  </si>
  <si>
    <t>23-199</t>
  </si>
  <si>
    <t>iPS26_LN_M1-36h_82-1</t>
  </si>
  <si>
    <t>23-200</t>
  </si>
  <si>
    <t>iPS26_LN_M1-36h_82-2</t>
  </si>
  <si>
    <t>23-201</t>
  </si>
  <si>
    <t>iPS26_LN_M1-36h_82-3</t>
  </si>
  <si>
    <t>23-202</t>
  </si>
  <si>
    <t>iPS26_LN_M1-36h_82-4</t>
  </si>
  <si>
    <t>23-203</t>
  </si>
  <si>
    <t>iPS26_LN_M1-36h_82-5</t>
  </si>
  <si>
    <t>23-204</t>
  </si>
  <si>
    <t>iPS26_LN_M1-36h_82-6</t>
  </si>
  <si>
    <t>23-205</t>
  </si>
  <si>
    <t>iPS26_-80_M2-06h_45-1</t>
  </si>
  <si>
    <t>iPS26_M2-06h_45-1</t>
  </si>
  <si>
    <t>iPS26_45_M2-06</t>
  </si>
  <si>
    <t>M2-06h00</t>
  </si>
  <si>
    <t>23-206</t>
  </si>
  <si>
    <t>iPS26_-80_M2-06h_45-2</t>
  </si>
  <si>
    <t>iPS26_M2-06h_45-2</t>
  </si>
  <si>
    <t>23-207</t>
  </si>
  <si>
    <t>iPS26_-80_M2-06h_45-3</t>
  </si>
  <si>
    <t>iPS26_M2-06h_45-3</t>
  </si>
  <si>
    <t>23-208</t>
  </si>
  <si>
    <t>iPS26_LN_M2-06h_45-1</t>
  </si>
  <si>
    <t>23-209</t>
  </si>
  <si>
    <t>iPS26_LN_M2-06h_45-2</t>
  </si>
  <si>
    <t>23-210</t>
  </si>
  <si>
    <t>iPS26_LN_M2-06h_45-3</t>
  </si>
  <si>
    <t>23-211</t>
  </si>
  <si>
    <t>iPS26_-80_M2-06h_82-1</t>
  </si>
  <si>
    <t>iPS26_M2-06h_82-1</t>
  </si>
  <si>
    <t>iPS26_82_M2-06</t>
  </si>
  <si>
    <t>23-212</t>
  </si>
  <si>
    <t>iPS26_-80_M2-06h_82-2</t>
  </si>
  <si>
    <t>iPS26_M2-06h_82-2</t>
  </si>
  <si>
    <t>23-213</t>
  </si>
  <si>
    <t>iPS26_-80_M2-06h_82-3</t>
  </si>
  <si>
    <t>iPS26_M2-06h_82-3</t>
  </si>
  <si>
    <t>23-214</t>
  </si>
  <si>
    <t>iPS26_LN_M2-06h_82-1</t>
  </si>
  <si>
    <t>23-215</t>
  </si>
  <si>
    <t>iPS26_LN_M2-06h_82-2</t>
  </si>
  <si>
    <t>23-216</t>
  </si>
  <si>
    <t>iPS26_LN_M2-06h_82-3</t>
  </si>
  <si>
    <t>23-217</t>
  </si>
  <si>
    <t>iPS26_-80_M2-12h_45-1</t>
  </si>
  <si>
    <t>iPS26_M2-12h_45-1</t>
  </si>
  <si>
    <t>iPS26_45_M2-12</t>
  </si>
  <si>
    <t>M2-12h00</t>
  </si>
  <si>
    <t>23-218</t>
  </si>
  <si>
    <t>iPS26_-80_M2-12h_45-2</t>
  </si>
  <si>
    <t>iPS26_M2-12h_45-2</t>
  </si>
  <si>
    <t>23-219</t>
  </si>
  <si>
    <t>iPS26_-80_M2-12h_45-3</t>
  </si>
  <si>
    <t>iPS26_M2-12h_45-3</t>
  </si>
  <si>
    <t>23-220</t>
  </si>
  <si>
    <t>iPS26_LN_M2-12h_45-1</t>
  </si>
  <si>
    <t>23-221</t>
  </si>
  <si>
    <t>iPS26_LN_M2-12h_45-2</t>
  </si>
  <si>
    <t>23-222</t>
  </si>
  <si>
    <t>iPS26_LN_M2-12h_45-3</t>
  </si>
  <si>
    <t>23-223</t>
  </si>
  <si>
    <t>iPS26_-80_M2-12h_82-1</t>
  </si>
  <si>
    <t>iPS26_M2-12h_82-1</t>
  </si>
  <si>
    <t>iPS26_82_M2-12</t>
  </si>
  <si>
    <t>23-224</t>
  </si>
  <si>
    <t>iPS26_-80_M2-12h_82-2</t>
  </si>
  <si>
    <t>iPS26_M2-12h_82-2</t>
  </si>
  <si>
    <t>23-225</t>
  </si>
  <si>
    <t>iPS26_-80_M2-12h_82-3</t>
  </si>
  <si>
    <t>iPS26_M2-12h_82-3</t>
  </si>
  <si>
    <t>23-226</t>
  </si>
  <si>
    <t>iPS26_LN_M2-12h_82-1</t>
  </si>
  <si>
    <t>23-227</t>
  </si>
  <si>
    <t>iPS26_LN_M2-12h_82-2</t>
  </si>
  <si>
    <t>23-228</t>
  </si>
  <si>
    <t>iPS26_LN_M2-12h_82-3</t>
  </si>
  <si>
    <t>M2-36h00</t>
  </si>
  <si>
    <t>23-241</t>
  </si>
  <si>
    <t>iPS26_-80_M2-48h_45-1</t>
  </si>
  <si>
    <t>iPS26_M2-48h_45-1</t>
  </si>
  <si>
    <t>iPS26_45_M2-48</t>
  </si>
  <si>
    <t>M2-48h00</t>
  </si>
  <si>
    <t>23-242</t>
  </si>
  <si>
    <t>iPS26_-80_M2-48h_45-2</t>
  </si>
  <si>
    <t>iPS26_M2-48h_45-2</t>
  </si>
  <si>
    <t>23-243</t>
  </si>
  <si>
    <t>iPS26_-80_M2-48h_45-3</t>
  </si>
  <si>
    <t>iPS26_M2-48h_45-3</t>
  </si>
  <si>
    <t>23-244</t>
  </si>
  <si>
    <t>iPS26_LN_M2-48h_45-1</t>
  </si>
  <si>
    <t>23-245</t>
  </si>
  <si>
    <t>iPS26_LN_M2-48h_45-2</t>
  </si>
  <si>
    <t>23-246</t>
  </si>
  <si>
    <t>iPS26_LN_M2-48h_45-3</t>
  </si>
  <si>
    <t>23-247</t>
  </si>
  <si>
    <t>iPS26_-80_M2-48h_82-1</t>
  </si>
  <si>
    <t>iPS26_M2-48h_82-1</t>
  </si>
  <si>
    <t>iPS26_82_M2-48</t>
  </si>
  <si>
    <t>23-248</t>
  </si>
  <si>
    <t>iPS26_-80_M2-48h_82-2</t>
  </si>
  <si>
    <t>iPS26_M2-48h_82-2</t>
  </si>
  <si>
    <t>23-249</t>
  </si>
  <si>
    <t>iPS26_-80_M2-48h_82-3</t>
  </si>
  <si>
    <t>iPS26_M2-48h_82-3</t>
  </si>
  <si>
    <t>23-250</t>
  </si>
  <si>
    <t>iPS26_LN_M2-48h_82-1</t>
  </si>
  <si>
    <t>23-251</t>
  </si>
  <si>
    <t>iPS26_LN_M2-48h_82-2</t>
  </si>
  <si>
    <t>23-252</t>
  </si>
  <si>
    <t>iPS26_LN_M2-48h_82-3</t>
  </si>
  <si>
    <t>23-253</t>
  </si>
  <si>
    <t>iPS26_-80_M3-24h_45-1</t>
  </si>
  <si>
    <t>iPS26_M3-24h_45-1</t>
  </si>
  <si>
    <t>iPS26_45_M3-24</t>
  </si>
  <si>
    <t>M3-24h00</t>
  </si>
  <si>
    <t>23-254</t>
  </si>
  <si>
    <t>iPS26_-80_M3-24h_45-2</t>
  </si>
  <si>
    <t>iPS26_M3-24h_45-2</t>
  </si>
  <si>
    <t>23-255</t>
  </si>
  <si>
    <t>iPS26_-80_M3-24h_45-3</t>
  </si>
  <si>
    <t>iPS26_M3-24h_45-3</t>
  </si>
  <si>
    <t>23-256</t>
  </si>
  <si>
    <t>iPS26_LN_M3-24h_45-1</t>
  </si>
  <si>
    <t>23-257</t>
  </si>
  <si>
    <t>iPS26_LN_M3-24h_45-2</t>
  </si>
  <si>
    <t>23-258</t>
  </si>
  <si>
    <t>iPS26_LN_M3-24h_45-3</t>
  </si>
  <si>
    <t>23-259</t>
  </si>
  <si>
    <t>iPS26_-80_M3-24h_82-1</t>
  </si>
  <si>
    <t>iPS26_82_M3-24</t>
  </si>
  <si>
    <t>23-260</t>
  </si>
  <si>
    <t>iPS26_-80_M3-24h_82-2</t>
  </si>
  <si>
    <t>23-261</t>
  </si>
  <si>
    <t>iPS26_-80_M3-24h_82-3</t>
  </si>
  <si>
    <t>23-262</t>
  </si>
  <si>
    <t>iPS26_LN_M3-24h_82-1</t>
  </si>
  <si>
    <t>23-263</t>
  </si>
  <si>
    <t>iPS26_LN_M3-24h_82-2</t>
  </si>
  <si>
    <t>23-264</t>
  </si>
  <si>
    <t>iPS26_LN_M3-24h_82-3</t>
  </si>
  <si>
    <t>23-265</t>
  </si>
  <si>
    <t>iPS26_-80_M3-48h_45-1</t>
  </si>
  <si>
    <t>iPS26_M3-48h_45-1</t>
  </si>
  <si>
    <t>iPS26_45_M3-48</t>
  </si>
  <si>
    <t>M3-48h00</t>
  </si>
  <si>
    <t>23-266</t>
  </si>
  <si>
    <t>iPS26_-80_M3-48h_45-2</t>
  </si>
  <si>
    <t>iPS26_M3-48h_45-2</t>
  </si>
  <si>
    <t>23-267</t>
  </si>
  <si>
    <t>iPS26_-80_M3-48h_45-3</t>
  </si>
  <si>
    <t>iPS26_M3-48h_45-3</t>
  </si>
  <si>
    <t>23-268</t>
  </si>
  <si>
    <t>iPS26_LN_M3-48h_45-1</t>
  </si>
  <si>
    <t>23-269</t>
  </si>
  <si>
    <t>iPS26_LN_M3-48h_45-2</t>
  </si>
  <si>
    <t>23-270</t>
  </si>
  <si>
    <t>iPS26_LN_M3-48h_45-3</t>
  </si>
  <si>
    <t>23-271</t>
  </si>
  <si>
    <t>iPS26_-80_M3-48h_82-1</t>
  </si>
  <si>
    <t>iPS26_82_M3-48</t>
  </si>
  <si>
    <t>23-272</t>
  </si>
  <si>
    <t>iPS26_-80_M3-48h_82-2</t>
  </si>
  <si>
    <t>23-273</t>
  </si>
  <si>
    <t>iPS26_-80_M3-48h_82-3</t>
  </si>
  <si>
    <t>23-274</t>
  </si>
  <si>
    <t>iPS26_LN_M3-48h_82-1</t>
  </si>
  <si>
    <t>23-275</t>
  </si>
  <si>
    <t>iPS26_LN_M3-48h_82-2</t>
  </si>
  <si>
    <t>23-276</t>
  </si>
  <si>
    <t>iPS26_LN_M3-48h_82-3</t>
  </si>
  <si>
    <t>21-85</t>
  </si>
  <si>
    <t>iPS07-45-M1-1</t>
  </si>
  <si>
    <t>iPS07_45_M1_36</t>
  </si>
  <si>
    <t>45_M1_36</t>
  </si>
  <si>
    <t>iPS07</t>
  </si>
  <si>
    <t>M1_36h00</t>
  </si>
  <si>
    <t>21-86</t>
  </si>
  <si>
    <t>iPS07-45-M1-2</t>
  </si>
  <si>
    <t>21-92</t>
  </si>
  <si>
    <t>iPS07-82-M1-1</t>
  </si>
  <si>
    <t>iPS07_82_M1_36</t>
  </si>
  <si>
    <t>82_M1_36</t>
  </si>
  <si>
    <t>21-93</t>
  </si>
  <si>
    <t>iPS07-82-M1-2</t>
  </si>
  <si>
    <t>NA</t>
  </si>
  <si>
    <t>21-94</t>
  </si>
  <si>
    <t>iPS07-82-M1-3</t>
  </si>
  <si>
    <t>21-95</t>
  </si>
  <si>
    <t>iPS07-82-M1-4</t>
  </si>
  <si>
    <t>21-96</t>
  </si>
  <si>
    <t>iPS07-82-M1-5</t>
  </si>
  <si>
    <t>21-87</t>
  </si>
  <si>
    <t>iPS07-45-IM3-1</t>
  </si>
  <si>
    <t>iPS07-45-M2_48</t>
  </si>
  <si>
    <t>35_36</t>
  </si>
  <si>
    <t>M2_48h00</t>
  </si>
  <si>
    <t>21-88</t>
  </si>
  <si>
    <t>iPS07-45-IM3-2</t>
  </si>
  <si>
    <t>21-89</t>
  </si>
  <si>
    <t>iPS07-45-IM3-3</t>
  </si>
  <si>
    <t>21-90</t>
  </si>
  <si>
    <t>iPS07-45-IM3-4</t>
  </si>
  <si>
    <t>21-91</t>
  </si>
  <si>
    <t>iPS07-45-IM3-5</t>
  </si>
  <si>
    <t>21-97</t>
  </si>
  <si>
    <t>iPS07-82-IM3-1</t>
  </si>
  <si>
    <t>iPS07-82-M2_48</t>
  </si>
  <si>
    <t>21-98</t>
  </si>
  <si>
    <t>iPS07-82-IM3-2</t>
  </si>
  <si>
    <t>21-99</t>
  </si>
  <si>
    <t>iPS07-82-IM3-3</t>
  </si>
  <si>
    <t>21-100</t>
  </si>
  <si>
    <t>iPS07-82-IM3-4</t>
  </si>
  <si>
    <t>21-101</t>
  </si>
  <si>
    <t>iPS07-82-IM3-5</t>
  </si>
  <si>
    <t>21-121</t>
  </si>
  <si>
    <t>iPS09-45-M1_36-19</t>
  </si>
  <si>
    <t>iPS09-45-M1_36</t>
  </si>
  <si>
    <t>45-M1_36</t>
  </si>
  <si>
    <t>iPS09</t>
  </si>
  <si>
    <t>21-122</t>
  </si>
  <si>
    <t>iPS09-45-M1_36-9</t>
  </si>
  <si>
    <t>21-123</t>
  </si>
  <si>
    <t>iPS09-45-M1_36-20</t>
  </si>
  <si>
    <t>21-124</t>
  </si>
  <si>
    <t>iPS09-45-M1_36-3</t>
  </si>
  <si>
    <t>21-125</t>
  </si>
  <si>
    <t>iPS09-45-M1_36-4</t>
  </si>
  <si>
    <t>21-126</t>
  </si>
  <si>
    <t>iPS09-82-M1_36-1</t>
  </si>
  <si>
    <t>iPS09-82-M1_36</t>
  </si>
  <si>
    <t>82-M1_36</t>
  </si>
  <si>
    <t>21-127</t>
  </si>
  <si>
    <t>iPS09-82-M1_36-11</t>
  </si>
  <si>
    <t>21-128</t>
  </si>
  <si>
    <t>iPS09-82-M1_36-13</t>
  </si>
  <si>
    <t>21-129</t>
  </si>
  <si>
    <t>iPS09-82-M1_36-14</t>
  </si>
  <si>
    <t>21-130</t>
  </si>
  <si>
    <t>iPS09-82-M1_36-9</t>
  </si>
  <si>
    <t>21-131</t>
  </si>
  <si>
    <t>iPS09-45-M2_24h-1</t>
  </si>
  <si>
    <t>iPS09-45-M2_24</t>
  </si>
  <si>
    <t>45-M2_24</t>
  </si>
  <si>
    <t>M2_24h00</t>
  </si>
  <si>
    <t>21-132</t>
  </si>
  <si>
    <t>iPS09-45-M2_24h-7</t>
  </si>
  <si>
    <t>21-133</t>
  </si>
  <si>
    <t>iPS09-45-M2_24h-12</t>
  </si>
  <si>
    <t>21-134</t>
  </si>
  <si>
    <t>iPS09-45-M2_24h-15</t>
  </si>
  <si>
    <t>21-135</t>
  </si>
  <si>
    <t>iPS09-45-M2_24h-18</t>
  </si>
  <si>
    <t>21-136</t>
  </si>
  <si>
    <t>iPS09-82-M2_24h-5</t>
  </si>
  <si>
    <t>iPS09-82-M2_24</t>
  </si>
  <si>
    <t>82-M2_24</t>
  </si>
  <si>
    <t>21-137</t>
  </si>
  <si>
    <t>iPS09-82-M2_24h-6</t>
  </si>
  <si>
    <t>21-138</t>
  </si>
  <si>
    <t>iPS09-82-M2_24h-8</t>
  </si>
  <si>
    <t>21-139</t>
  </si>
  <si>
    <t>iPS09-82-M2_24h-10</t>
  </si>
  <si>
    <t>21-140</t>
  </si>
  <si>
    <t>iPS09-82-M2_24h-15</t>
  </si>
  <si>
    <t>21-141</t>
  </si>
  <si>
    <t>iPS09-45-M3_24-2</t>
  </si>
  <si>
    <t>iPS09-45-M3_24</t>
  </si>
  <si>
    <t>45-M3_24</t>
  </si>
  <si>
    <t>21-142</t>
  </si>
  <si>
    <t>iPS09-45-M3_24-5</t>
  </si>
  <si>
    <t>21-143</t>
  </si>
  <si>
    <t>21-144</t>
  </si>
  <si>
    <t>21-145</t>
  </si>
  <si>
    <t>M3_48h00</t>
  </si>
  <si>
    <t>21-146</t>
  </si>
  <si>
    <t>iPS09-45-M3_48-19</t>
  </si>
  <si>
    <t>iPS09-45-M3_48</t>
  </si>
  <si>
    <t>45-M3_48</t>
  </si>
  <si>
    <t>21-147</t>
  </si>
  <si>
    <t>iPS09-45-M3_48-9</t>
  </si>
  <si>
    <t>21-148</t>
  </si>
  <si>
    <t>iPS09-45-M3_48-20</t>
  </si>
  <si>
    <t>21-149</t>
  </si>
  <si>
    <t>iPS09-45-M3_48-3</t>
  </si>
  <si>
    <t>21-150</t>
  </si>
  <si>
    <t>iPS09-45-M3_48-4</t>
  </si>
  <si>
    <t>21-151</t>
  </si>
  <si>
    <t>iPS09-82-M3_48-1</t>
  </si>
  <si>
    <t>iPS09-82-M3_48</t>
  </si>
  <si>
    <t>82-M3_48</t>
  </si>
  <si>
    <t>21-152</t>
  </si>
  <si>
    <t>iPS09-82-M3_48-11</t>
  </si>
  <si>
    <t>21-153</t>
  </si>
  <si>
    <t>iPS09-82-M3_48-13</t>
  </si>
  <si>
    <t>21-154</t>
  </si>
  <si>
    <t>iPS09-82-M3_48-14</t>
  </si>
  <si>
    <t>21-155</t>
  </si>
  <si>
    <t>iPS09-82-M3_48-9</t>
  </si>
  <si>
    <t>22-59</t>
  </si>
  <si>
    <t>iPS12_45_M1_36_P_1</t>
  </si>
  <si>
    <t>iPS12_45_M1_36_P</t>
  </si>
  <si>
    <t>45_FLYB_36_P2</t>
  </si>
  <si>
    <t>iPS12</t>
  </si>
  <si>
    <t>22-60</t>
  </si>
  <si>
    <t>iPS12_45_M1_36_P_2</t>
  </si>
  <si>
    <t>22-61</t>
  </si>
  <si>
    <t>iPS12_45_M1_36_P_3</t>
  </si>
  <si>
    <t>22-62</t>
  </si>
  <si>
    <t>iPS12_45_M1_36_P_4</t>
  </si>
  <si>
    <t>22-63</t>
  </si>
  <si>
    <t>iPS12_45_M1_36_P_5</t>
  </si>
  <si>
    <t>22-64</t>
  </si>
  <si>
    <t>iPS12_45_M1_36_P_6</t>
  </si>
  <si>
    <t>22-65</t>
  </si>
  <si>
    <t>iPS12_82_M1_36_P_1</t>
  </si>
  <si>
    <t>iPS12_82_M1_36_P</t>
  </si>
  <si>
    <t>82_FLYB_36_P2</t>
  </si>
  <si>
    <t>22-66</t>
  </si>
  <si>
    <t>iPS12_82_M1_36_P_2</t>
  </si>
  <si>
    <t>22-67</t>
  </si>
  <si>
    <t>iPS12_82_M1_36_P_3</t>
  </si>
  <si>
    <t>22-68</t>
  </si>
  <si>
    <t>iPS12_82_M1_36_P_4</t>
  </si>
  <si>
    <t>22-69</t>
  </si>
  <si>
    <t>iPS12_82_M1_36_P_5</t>
  </si>
  <si>
    <t>22-70</t>
  </si>
  <si>
    <t>iPS12_82_M1_36_P_6</t>
  </si>
  <si>
    <t>22-71</t>
  </si>
  <si>
    <t>iPS12_45_M2_06_P_1</t>
  </si>
  <si>
    <t>iPS12_45_M2_06_P</t>
  </si>
  <si>
    <t>45_M2_06_P2</t>
  </si>
  <si>
    <t>M2_06h00</t>
  </si>
  <si>
    <t>22-72</t>
  </si>
  <si>
    <t>iPS12_45_M2_06_P_2</t>
  </si>
  <si>
    <t>22-73</t>
  </si>
  <si>
    <t>iPS12_45_M2_06_P_3</t>
  </si>
  <si>
    <t>22-74</t>
  </si>
  <si>
    <t>iPS12_45_M2_06_P_4</t>
  </si>
  <si>
    <t>22-75</t>
  </si>
  <si>
    <t>iPS12_45_M2_06_P_5</t>
  </si>
  <si>
    <t>22-76</t>
  </si>
  <si>
    <t>iPS12_45_M2_06_P_6</t>
  </si>
  <si>
    <t>22-77</t>
  </si>
  <si>
    <t>iPS12_82_M2_06_P_1</t>
  </si>
  <si>
    <t>iPS12_82_M2_06_P</t>
  </si>
  <si>
    <t>82_M2_06_P2</t>
  </si>
  <si>
    <t>22-78</t>
  </si>
  <si>
    <t>iPS12_82_M2_06_P_2</t>
  </si>
  <si>
    <t>22-79</t>
  </si>
  <si>
    <t>iPS12_82_M2_06_P_3</t>
  </si>
  <si>
    <t>22-80</t>
  </si>
  <si>
    <t>iPS12_82_M2_06_P_4</t>
  </si>
  <si>
    <t>22-81</t>
  </si>
  <si>
    <t>iPS12_82_M2_06_P_5</t>
  </si>
  <si>
    <t>22-82</t>
  </si>
  <si>
    <t>iPS12_82_M2_06_P_6</t>
  </si>
  <si>
    <t>22-83</t>
  </si>
  <si>
    <t>iPS12_45_M2_12_P_1</t>
  </si>
  <si>
    <t>iPS12_45_M2_12_P</t>
  </si>
  <si>
    <t>45_M2_12_P_P2</t>
  </si>
  <si>
    <t>M2_12h00</t>
  </si>
  <si>
    <t>22-84</t>
  </si>
  <si>
    <t>iPS12_45_M2_12_P_2</t>
  </si>
  <si>
    <t>22-85</t>
  </si>
  <si>
    <t>iPS12_45_M2_12_P_3</t>
  </si>
  <si>
    <t>22-86</t>
  </si>
  <si>
    <t>iPS12_45_M2_12_P_4</t>
  </si>
  <si>
    <t>22-87</t>
  </si>
  <si>
    <t>iPS12_45_M2_12_P_5</t>
  </si>
  <si>
    <t>22-88</t>
  </si>
  <si>
    <t>iPS12_45_M2_12_P_6</t>
  </si>
  <si>
    <t>22-89</t>
  </si>
  <si>
    <t>iPS12_82_M2_12_P_1</t>
  </si>
  <si>
    <t>iPS12_82_M2_12_P</t>
  </si>
  <si>
    <t>82_M2_12_P_P2</t>
  </si>
  <si>
    <t>22-90</t>
  </si>
  <si>
    <t>iPS12_82_M2_12_P_2</t>
  </si>
  <si>
    <t>22-91</t>
  </si>
  <si>
    <t>iPS12_82_M2_12_P_3</t>
  </si>
  <si>
    <t>22-92</t>
  </si>
  <si>
    <t>iPS12_82_M2_12_P_4</t>
  </si>
  <si>
    <t>22-93</t>
  </si>
  <si>
    <t>iPS12_82_M2_12_P_5</t>
  </si>
  <si>
    <t>22-94</t>
  </si>
  <si>
    <t>iPS12_82_M2_12_P_6</t>
  </si>
  <si>
    <t>22-95</t>
  </si>
  <si>
    <t>iPS12_45_M2_24_P_1</t>
  </si>
  <si>
    <t>iPS12_45_M2_24_P</t>
  </si>
  <si>
    <t>45_M2_24</t>
  </si>
  <si>
    <t>22-96</t>
  </si>
  <si>
    <t>iPS12_45_M2_24_P_2</t>
  </si>
  <si>
    <t>22-97</t>
  </si>
  <si>
    <t>iPS12_45_M2_24_P_3</t>
  </si>
  <si>
    <t>22-98</t>
  </si>
  <si>
    <t>iPS12_45_M2_24_P_4</t>
  </si>
  <si>
    <t>22-99</t>
  </si>
  <si>
    <t>iPS12_45_M2_24_P_5</t>
  </si>
  <si>
    <t>22-100</t>
  </si>
  <si>
    <t>iPS12_45_M2_24_P_6</t>
  </si>
  <si>
    <t>22-101</t>
  </si>
  <si>
    <t>iPS12_82_M2_24_P_1</t>
  </si>
  <si>
    <t>iPS12_82_M2_24_P</t>
  </si>
  <si>
    <t>82_M2_24</t>
  </si>
  <si>
    <t>22-102</t>
  </si>
  <si>
    <t>iPS12_82_M2_24_P_2</t>
  </si>
  <si>
    <t>22-103</t>
  </si>
  <si>
    <t>iPS12_82_M2_24_P_3</t>
  </si>
  <si>
    <t>22-104</t>
  </si>
  <si>
    <t>iPS12_82_M2_24_P_4</t>
  </si>
  <si>
    <t>22-105</t>
  </si>
  <si>
    <t>iPS12_82_M2_24_P_5</t>
  </si>
  <si>
    <t>22-106</t>
  </si>
  <si>
    <t>iPS12_82_M2_24_P_6</t>
  </si>
  <si>
    <t>22-107</t>
  </si>
  <si>
    <t>iPS12_45_M2_48_P_1</t>
  </si>
  <si>
    <t>iPS12_45_M2_48_P</t>
  </si>
  <si>
    <t>45_M2_48</t>
  </si>
  <si>
    <t>22-108</t>
  </si>
  <si>
    <t>iPS12_45_M2_48_P_2</t>
  </si>
  <si>
    <t>22-109</t>
  </si>
  <si>
    <t>iPS12_45_M2_48_P_3</t>
  </si>
  <si>
    <t>22-110</t>
  </si>
  <si>
    <t>iPS12_45_M2_48_P_4</t>
  </si>
  <si>
    <t>22-111</t>
  </si>
  <si>
    <t>iPS12_45_M2_48_P_5</t>
  </si>
  <si>
    <t>22-112</t>
  </si>
  <si>
    <t>iPS12_45_M2_48_P_6</t>
  </si>
  <si>
    <t>22-113</t>
  </si>
  <si>
    <t>iPS12_82_M2_48_P_1</t>
  </si>
  <si>
    <t>iPS12_82_M2_48_P</t>
  </si>
  <si>
    <t>82_M2_48</t>
  </si>
  <si>
    <t>22-114</t>
  </si>
  <si>
    <t>iPS12_82_M2_48_P_2</t>
  </si>
  <si>
    <t>22-115</t>
  </si>
  <si>
    <t>iPS12_82_M2_48_P_3</t>
  </si>
  <si>
    <t>22-116</t>
  </si>
  <si>
    <t>iPS12_82_M2_48_P_4</t>
  </si>
  <si>
    <t>22-117</t>
  </si>
  <si>
    <t>iPS12_82_M2_48_P_5</t>
  </si>
  <si>
    <t>22-118</t>
  </si>
  <si>
    <t>iPS12_82_M2_48_P_6</t>
  </si>
  <si>
    <t>23-229</t>
  </si>
  <si>
    <t>iPS26_-80_M2-36h_45-1</t>
  </si>
  <si>
    <t>iPS26_M2-36h_45-1</t>
  </si>
  <si>
    <t>iPS26_45_M2-36</t>
  </si>
  <si>
    <t>23-230</t>
  </si>
  <si>
    <t>iPS26_-80_M2-36h_45-2</t>
  </si>
  <si>
    <t>iPS26_M2-36h_45-2</t>
  </si>
  <si>
    <t>23-231</t>
  </si>
  <si>
    <t>iPS26_-80_M2-36h_45-3</t>
  </si>
  <si>
    <t>iPS26_M2-36h_45-3</t>
  </si>
  <si>
    <t>23-232</t>
  </si>
  <si>
    <t>iPS26_LN_M2-36h_45-1</t>
  </si>
  <si>
    <t>23-233</t>
  </si>
  <si>
    <t>iPS26_LN_M2-36h_45-2</t>
  </si>
  <si>
    <t>23-234</t>
  </si>
  <si>
    <t>iPS26_LN_M2-36h_45-3</t>
  </si>
  <si>
    <t>23-235</t>
  </si>
  <si>
    <t>iPS26_-80_M2-36h_82-1</t>
  </si>
  <si>
    <t>iPS26_82_M2-36</t>
  </si>
  <si>
    <t>23-236</t>
  </si>
  <si>
    <t>iPS26_-80_M2-36h_82-2</t>
  </si>
  <si>
    <t>23-237</t>
  </si>
  <si>
    <t>iPS26_-80_M2-36h_82-3</t>
  </si>
  <si>
    <t>23-238</t>
  </si>
  <si>
    <t>iPS26_LN_M2-36h_82-1</t>
  </si>
  <si>
    <t>23-239</t>
  </si>
  <si>
    <t>iPS26_LN_M2-36h_82-2</t>
  </si>
  <si>
    <t>23-240</t>
  </si>
  <si>
    <t>iPS26_LN_M2-36h_82-3</t>
  </si>
  <si>
    <t>23-157</t>
  </si>
  <si>
    <t>iPS19_45_iPS_P1</t>
  </si>
  <si>
    <t>iPS19_45_iPS</t>
  </si>
  <si>
    <t>45_iPS</t>
  </si>
  <si>
    <t>106_115</t>
  </si>
  <si>
    <t>iPS19</t>
  </si>
  <si>
    <t>iPS</t>
  </si>
  <si>
    <t>23-158</t>
  </si>
  <si>
    <t>iPS19_45_iPS_P2</t>
  </si>
  <si>
    <t>23-159</t>
  </si>
  <si>
    <t>iPS19_45_iPS_P3</t>
  </si>
  <si>
    <t>23-160</t>
  </si>
  <si>
    <t>iPS19_45_iPS_P4</t>
  </si>
  <si>
    <t>23-161</t>
  </si>
  <si>
    <t>iPS19_45_iPS_P5</t>
  </si>
  <si>
    <t>23-162</t>
  </si>
  <si>
    <t>iPS19_45_iPS_P6</t>
  </si>
  <si>
    <t>23-169</t>
  </si>
  <si>
    <t>107_116</t>
  </si>
  <si>
    <t>23-170</t>
  </si>
  <si>
    <t>23-171</t>
  </si>
  <si>
    <t>23-172</t>
  </si>
  <si>
    <t>23-173</t>
  </si>
  <si>
    <t>23-174</t>
  </si>
  <si>
    <t>23-163</t>
  </si>
  <si>
    <t>iPS19_82_iPS_P1</t>
  </si>
  <si>
    <t>iPS19_82_iPS</t>
  </si>
  <si>
    <t>82_iPS</t>
  </si>
  <si>
    <t>23-164</t>
  </si>
  <si>
    <t>iPS19_82_iPS_P2</t>
  </si>
  <si>
    <t>23-165</t>
  </si>
  <si>
    <t>iPS19_82_iPS_P3</t>
  </si>
  <si>
    <t>23-166</t>
  </si>
  <si>
    <t>iPS19_82_iPS_P4</t>
  </si>
  <si>
    <t>23-167</t>
  </si>
  <si>
    <t>iPS19_82_iPS_P5</t>
  </si>
  <si>
    <t>23-168</t>
  </si>
  <si>
    <t>iPS19_82_iPS_P6</t>
  </si>
  <si>
    <t>23-175</t>
  </si>
  <si>
    <t>23-176</t>
  </si>
  <si>
    <t>23-177</t>
  </si>
  <si>
    <t>23-178</t>
  </si>
  <si>
    <t>23-179</t>
  </si>
  <si>
    <t>23-18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>
    <font>
      <sz val="12"/>
      <color theme="1"/>
      <name val="Calibri"/>
      <family val="2"/>
      <scheme val="minor"/>
    </font>
    <font>
      <sz val="11"/>
      <color theme="1"/>
      <name val="TimesNewRomanPSMT"/>
    </font>
    <font>
      <sz val="11"/>
      <color rgb="FF000000"/>
      <name val="TimesNewRomanPSMT"/>
    </font>
    <font>
      <sz val="11"/>
      <color theme="1"/>
      <name val="Times New Roman"/>
      <family val="1"/>
    </font>
    <font>
      <sz val="11"/>
      <color rgb="FF0432FF"/>
      <name val="Times New Roman"/>
      <family val="1"/>
    </font>
    <font>
      <sz val="11"/>
      <color rgb="FF0432FF"/>
      <name val="TimesNewRomanPSMT"/>
      <family val="2"/>
    </font>
    <font>
      <sz val="11"/>
      <color rgb="FF0432FF"/>
      <name val="TimesNewRomanPSMT"/>
    </font>
    <font>
      <sz val="11"/>
      <color theme="9" tint="-0.249977111117893"/>
      <name val="Times New Roman"/>
      <family val="1"/>
    </font>
    <font>
      <sz val="11"/>
      <color theme="9" tint="-0.249977111117893"/>
      <name val="TimesNewRomanPSMT"/>
    </font>
    <font>
      <sz val="11"/>
      <color theme="9" tint="-0.249977111117893"/>
      <name val="TimesNewRomanPSMT"/>
      <family val="2"/>
    </font>
    <font>
      <sz val="11"/>
      <color rgb="FF548235"/>
      <name val="Times New Roman"/>
      <family val="1"/>
    </font>
    <font>
      <sz val="11"/>
      <color rgb="FF548235"/>
      <name val="TimesNewRomanPSMT"/>
    </font>
    <font>
      <sz val="11"/>
      <color rgb="FF548235"/>
      <name val="TimesNewRomanPSMT"/>
      <family val="2"/>
    </font>
    <font>
      <sz val="8"/>
      <name val="Calibri"/>
      <family val="2"/>
      <scheme val="minor"/>
    </font>
    <font>
      <sz val="11"/>
      <color rgb="FF9C0006"/>
      <name val="Times New Roman"/>
      <family val="1"/>
    </font>
    <font>
      <i/>
      <sz val="11"/>
      <color rgb="FF0432FF"/>
      <name val="Times New Roman"/>
      <family val="1"/>
    </font>
    <font>
      <i/>
      <sz val="11"/>
      <color theme="9" tint="-0.249977111117893"/>
      <name val="Times New Roman"/>
      <family val="1"/>
    </font>
    <font>
      <sz val="11"/>
      <color rgb="FF9C0006"/>
      <name val="TimesNewRomanPSMT"/>
    </font>
  </fonts>
  <fills count="3">
    <fill>
      <patternFill patternType="none"/>
    </fill>
    <fill>
      <patternFill patternType="gray125"/>
    </fill>
    <fill>
      <patternFill patternType="solid">
        <fgColor rgb="FFFFC7CE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3">
    <xf numFmtId="0" fontId="0" fillId="0" borderId="0" xfId="0"/>
    <xf numFmtId="0" fontId="1" fillId="0" borderId="0" xfId="0" applyFont="1" applyAlignment="1">
      <alignment horizontal="center" vertical="top"/>
    </xf>
    <xf numFmtId="2" fontId="1" fillId="0" borderId="0" xfId="0" applyNumberFormat="1" applyFont="1" applyAlignment="1">
      <alignment horizontal="center" vertical="top"/>
    </xf>
    <xf numFmtId="0" fontId="2" fillId="0" borderId="0" xfId="0" applyFont="1" applyAlignment="1">
      <alignment horizontal="center" vertical="top"/>
    </xf>
    <xf numFmtId="0" fontId="3" fillId="0" borderId="0" xfId="0" applyFont="1" applyAlignment="1">
      <alignment horizontal="center" vertical="top"/>
    </xf>
    <xf numFmtId="0" fontId="0" fillId="0" borderId="0" xfId="0" applyAlignment="1">
      <alignment horizontal="center" vertical="top"/>
    </xf>
    <xf numFmtId="0" fontId="4" fillId="0" borderId="0" xfId="0" applyFont="1" applyAlignment="1">
      <alignment horizontal="center" vertical="top"/>
    </xf>
    <xf numFmtId="0" fontId="4" fillId="0" borderId="0" xfId="0" applyFont="1" applyAlignment="1">
      <alignment horizontal="center" vertical="top" wrapText="1"/>
    </xf>
    <xf numFmtId="0" fontId="5" fillId="0" borderId="0" xfId="0" applyFont="1" applyAlignment="1">
      <alignment horizontal="center" vertical="top"/>
    </xf>
    <xf numFmtId="0" fontId="6" fillId="0" borderId="0" xfId="0" applyFont="1" applyAlignment="1">
      <alignment horizontal="center" vertical="top"/>
    </xf>
    <xf numFmtId="2" fontId="5" fillId="0" borderId="0" xfId="0" applyNumberFormat="1" applyFont="1" applyAlignment="1">
      <alignment horizontal="center" vertical="top"/>
    </xf>
    <xf numFmtId="2" fontId="6" fillId="0" borderId="0" xfId="0" applyNumberFormat="1" applyFont="1" applyAlignment="1">
      <alignment horizontal="center" vertical="top"/>
    </xf>
    <xf numFmtId="2" fontId="4" fillId="0" borderId="0" xfId="0" applyNumberFormat="1" applyFont="1" applyAlignment="1">
      <alignment horizontal="center" vertical="top"/>
    </xf>
    <xf numFmtId="0" fontId="7" fillId="0" borderId="0" xfId="0" applyFont="1" applyAlignment="1">
      <alignment horizontal="center" vertical="top"/>
    </xf>
    <xf numFmtId="0" fontId="7" fillId="0" borderId="0" xfId="0" applyFont="1" applyAlignment="1">
      <alignment horizontal="center" vertical="top" wrapText="1"/>
    </xf>
    <xf numFmtId="0" fontId="8" fillId="0" borderId="0" xfId="0" applyFont="1" applyAlignment="1">
      <alignment horizontal="center" vertical="top"/>
    </xf>
    <xf numFmtId="0" fontId="9" fillId="0" borderId="0" xfId="0" applyFont="1" applyAlignment="1">
      <alignment horizontal="center" vertical="top"/>
    </xf>
    <xf numFmtId="2" fontId="9" fillId="0" borderId="0" xfId="0" applyNumberFormat="1" applyFont="1" applyAlignment="1">
      <alignment horizontal="center" vertical="top"/>
    </xf>
    <xf numFmtId="2" fontId="8" fillId="0" borderId="0" xfId="0" applyNumberFormat="1" applyFont="1" applyAlignment="1">
      <alignment horizontal="center" vertical="top"/>
    </xf>
    <xf numFmtId="2" fontId="7" fillId="0" borderId="0" xfId="0" applyNumberFormat="1" applyFont="1" applyAlignment="1">
      <alignment horizontal="center" vertical="top"/>
    </xf>
    <xf numFmtId="0" fontId="10" fillId="0" borderId="0" xfId="0" applyFont="1" applyAlignment="1">
      <alignment horizontal="center" vertical="top"/>
    </xf>
    <xf numFmtId="2" fontId="12" fillId="0" borderId="0" xfId="0" applyNumberFormat="1" applyFont="1" applyAlignment="1">
      <alignment horizontal="center" vertical="top"/>
    </xf>
    <xf numFmtId="0" fontId="4" fillId="0" borderId="0" xfId="0" quotePrefix="1" applyFont="1" applyAlignment="1">
      <alignment horizontal="center" vertical="top"/>
    </xf>
    <xf numFmtId="0" fontId="7" fillId="0" borderId="0" xfId="0" quotePrefix="1" applyFont="1" applyAlignment="1">
      <alignment horizontal="center" vertical="top"/>
    </xf>
    <xf numFmtId="0" fontId="0" fillId="0" borderId="0" xfId="0" applyAlignment="1">
      <alignment wrapText="1"/>
    </xf>
    <xf numFmtId="2" fontId="5" fillId="0" borderId="0" xfId="0" applyNumberFormat="1" applyFont="1" applyAlignment="1">
      <alignment horizontal="center" vertical="top" wrapText="1"/>
    </xf>
    <xf numFmtId="2" fontId="9" fillId="0" borderId="0" xfId="0" applyNumberFormat="1" applyFont="1" applyAlignment="1">
      <alignment horizontal="center" vertical="top" wrapText="1"/>
    </xf>
    <xf numFmtId="0" fontId="0" fillId="0" borderId="0" xfId="0" applyAlignment="1">
      <alignment vertical="top"/>
    </xf>
    <xf numFmtId="0" fontId="11" fillId="0" borderId="0" xfId="0" applyFont="1" applyAlignment="1">
      <alignment horizontal="center" vertical="top"/>
    </xf>
    <xf numFmtId="2" fontId="14" fillId="2" borderId="0" xfId="0" applyNumberFormat="1" applyFont="1" applyFill="1" applyAlignment="1">
      <alignment horizontal="center" vertical="top"/>
    </xf>
    <xf numFmtId="2" fontId="10" fillId="0" borderId="0" xfId="0" applyNumberFormat="1" applyFont="1" applyAlignment="1">
      <alignment horizontal="center" vertical="top"/>
    </xf>
    <xf numFmtId="0" fontId="15" fillId="0" borderId="0" xfId="0" applyFont="1" applyAlignment="1">
      <alignment horizontal="center" vertical="top"/>
    </xf>
    <xf numFmtId="2" fontId="15" fillId="0" borderId="0" xfId="0" applyNumberFormat="1" applyFont="1" applyAlignment="1">
      <alignment horizontal="center" vertical="top"/>
    </xf>
    <xf numFmtId="0" fontId="16" fillId="0" borderId="0" xfId="0" applyFont="1" applyAlignment="1">
      <alignment horizontal="center" vertical="top"/>
    </xf>
    <xf numFmtId="2" fontId="16" fillId="0" borderId="0" xfId="0" applyNumberFormat="1" applyFont="1" applyAlignment="1">
      <alignment horizontal="center" vertical="top"/>
    </xf>
    <xf numFmtId="0" fontId="10" fillId="0" borderId="0" xfId="0" applyFont="1" applyAlignment="1">
      <alignment horizontal="center" vertical="top" wrapText="1"/>
    </xf>
    <xf numFmtId="0" fontId="12" fillId="0" borderId="0" xfId="0" applyFont="1" applyAlignment="1">
      <alignment horizontal="center" vertical="top"/>
    </xf>
    <xf numFmtId="2" fontId="17" fillId="2" borderId="0" xfId="0" applyNumberFormat="1" applyFont="1" applyFill="1" applyAlignment="1">
      <alignment horizontal="center" vertical="top"/>
    </xf>
    <xf numFmtId="2" fontId="11" fillId="0" borderId="0" xfId="0" applyNumberFormat="1" applyFont="1" applyAlignment="1">
      <alignment horizontal="center" vertical="top"/>
    </xf>
    <xf numFmtId="49" fontId="4" fillId="0" borderId="0" xfId="0" applyNumberFormat="1" applyFont="1" applyAlignment="1">
      <alignment horizontal="center" vertical="top"/>
    </xf>
    <xf numFmtId="2" fontId="4" fillId="0" borderId="0" xfId="0" applyNumberFormat="1" applyFont="1" applyAlignment="1">
      <alignment horizontal="center"/>
    </xf>
    <xf numFmtId="49" fontId="7" fillId="0" borderId="0" xfId="0" applyNumberFormat="1" applyFont="1" applyAlignment="1">
      <alignment horizontal="center" vertical="top"/>
    </xf>
    <xf numFmtId="2" fontId="7" fillId="0" borderId="0" xfId="0" applyNumberFormat="1" applyFont="1" applyAlignment="1">
      <alignment horizontal="center"/>
    </xf>
  </cellXfs>
  <cellStyles count="1">
    <cellStyle name="Normal" xfId="0" builtinId="0"/>
  </cellStyles>
  <dxfs count="1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9AFFB5-2685-0340-AB08-95E27242C006}">
  <dimension ref="A1:AJ233"/>
  <sheetViews>
    <sheetView tabSelected="1" topLeftCell="A190" workbookViewId="0">
      <selection activeCell="J239" sqref="J239"/>
    </sheetView>
  </sheetViews>
  <sheetFormatPr baseColWidth="10" defaultRowHeight="16"/>
  <cols>
    <col min="1" max="1" width="15.5" bestFit="1" customWidth="1"/>
    <col min="2" max="2" width="21.6640625" bestFit="1" customWidth="1"/>
    <col min="3" max="3" width="18.5" bestFit="1" customWidth="1"/>
    <col min="4" max="4" width="19.1640625" bestFit="1" customWidth="1"/>
    <col min="5" max="5" width="6.6640625" bestFit="1" customWidth="1"/>
    <col min="6" max="6" width="8.33203125" bestFit="1" customWidth="1"/>
    <col min="7" max="7" width="8.1640625" bestFit="1" customWidth="1"/>
    <col min="8" max="8" width="10.1640625" bestFit="1" customWidth="1"/>
    <col min="9" max="9" width="21.33203125" customWidth="1"/>
    <col min="10" max="10" width="13" customWidth="1"/>
    <col min="11" max="11" width="8.83203125" bestFit="1" customWidth="1"/>
    <col min="12" max="13" width="13.33203125" bestFit="1" customWidth="1"/>
    <col min="14" max="14" width="17.1640625" bestFit="1" customWidth="1"/>
    <col min="15" max="15" width="13.1640625" bestFit="1" customWidth="1"/>
    <col min="16" max="16" width="6.1640625" bestFit="1" customWidth="1"/>
    <col min="17" max="18" width="12.1640625" bestFit="1" customWidth="1"/>
    <col min="19" max="19" width="13.33203125" bestFit="1" customWidth="1"/>
    <col min="20" max="20" width="10" bestFit="1" customWidth="1"/>
    <col min="21" max="21" width="5.6640625" bestFit="1" customWidth="1"/>
    <col min="22" max="22" width="7.6640625" bestFit="1" customWidth="1"/>
    <col min="23" max="23" width="17.83203125" bestFit="1" customWidth="1"/>
    <col min="24" max="24" width="16.83203125" style="5" bestFit="1" customWidth="1"/>
    <col min="25" max="25" width="18.6640625" style="5" customWidth="1"/>
    <col min="26" max="26" width="20.83203125" style="5" customWidth="1"/>
    <col min="27" max="27" width="20.6640625" style="5" customWidth="1"/>
    <col min="28" max="28" width="10.5" bestFit="1" customWidth="1"/>
    <col min="30" max="30" width="6" bestFit="1" customWidth="1"/>
    <col min="31" max="31" width="6.33203125" bestFit="1" customWidth="1"/>
    <col min="32" max="32" width="5.6640625" bestFit="1" customWidth="1"/>
  </cols>
  <sheetData>
    <row r="1" spans="1:36" s="5" customFormat="1">
      <c r="A1" s="1" t="s">
        <v>0</v>
      </c>
      <c r="B1" s="1" t="s">
        <v>1</v>
      </c>
      <c r="C1" s="1" t="s">
        <v>2</v>
      </c>
      <c r="D1" s="1" t="s">
        <v>3</v>
      </c>
      <c r="E1" s="1" t="s">
        <v>19</v>
      </c>
      <c r="F1" s="1" t="s">
        <v>4</v>
      </c>
      <c r="G1" s="1" t="s">
        <v>5</v>
      </c>
      <c r="H1" s="1" t="s">
        <v>6</v>
      </c>
      <c r="I1" s="1" t="s">
        <v>20</v>
      </c>
      <c r="J1" s="1" t="s">
        <v>7</v>
      </c>
      <c r="K1" s="1" t="s">
        <v>8</v>
      </c>
      <c r="L1" s="2" t="s">
        <v>9</v>
      </c>
      <c r="M1" s="2" t="s">
        <v>10</v>
      </c>
      <c r="N1" s="2" t="s">
        <v>11</v>
      </c>
      <c r="O1" s="1" t="s">
        <v>12</v>
      </c>
      <c r="P1" s="3" t="s">
        <v>13</v>
      </c>
      <c r="Q1" s="2" t="s">
        <v>14</v>
      </c>
      <c r="R1" s="2" t="s">
        <v>15</v>
      </c>
      <c r="S1" s="2" t="s">
        <v>16</v>
      </c>
      <c r="T1" s="1" t="s">
        <v>17</v>
      </c>
      <c r="U1" s="1" t="s">
        <v>18</v>
      </c>
      <c r="V1" s="1" t="s">
        <v>21</v>
      </c>
      <c r="W1" s="1"/>
      <c r="X1" s="1"/>
      <c r="Y1" s="5" t="str">
        <f>A1</f>
        <v>Sample_Reference</v>
      </c>
      <c r="Z1" s="5" t="str">
        <f>F1</f>
        <v>genotype</v>
      </c>
      <c r="AA1" s="5" t="str">
        <f>V1</f>
        <v>dCt_NA</v>
      </c>
      <c r="AB1" s="5" t="str">
        <f>H1</f>
        <v>Experiment</v>
      </c>
      <c r="AC1" s="5" t="str">
        <f>I1</f>
        <v>Time</v>
      </c>
      <c r="AE1" s="1"/>
      <c r="AF1" s="4"/>
      <c r="AG1" s="4"/>
      <c r="AH1" s="4"/>
      <c r="AJ1" s="4"/>
    </row>
    <row r="2" spans="1:36" s="8" customFormat="1">
      <c r="A2" s="6" t="s">
        <v>22</v>
      </c>
      <c r="B2" s="6" t="s">
        <v>23</v>
      </c>
      <c r="C2" s="6" t="s">
        <v>24</v>
      </c>
      <c r="D2" s="6" t="s">
        <v>25</v>
      </c>
      <c r="E2" s="22" t="s">
        <v>26</v>
      </c>
      <c r="F2" s="6" t="s">
        <v>27</v>
      </c>
      <c r="G2" s="6" t="s">
        <v>28</v>
      </c>
      <c r="H2" s="6" t="s">
        <v>29</v>
      </c>
      <c r="I2" s="6" t="s">
        <v>30</v>
      </c>
      <c r="J2" s="31" t="s">
        <v>31</v>
      </c>
      <c r="K2" s="6" t="s">
        <v>27</v>
      </c>
      <c r="L2" s="4">
        <v>18.636783599853516</v>
      </c>
      <c r="M2" s="4">
        <v>18.322986602783203</v>
      </c>
      <c r="N2" s="12">
        <f t="shared" ref="N2:N25" si="0">ABS(M2-L2)</f>
        <v>0.3137969970703125</v>
      </c>
      <c r="O2" s="12">
        <f t="shared" ref="O2:O25" si="1">AVERAGE(L2:M2)</f>
        <v>18.479885101318359</v>
      </c>
      <c r="P2" s="32" t="s">
        <v>32</v>
      </c>
      <c r="Q2" s="4">
        <v>34.584659576416016</v>
      </c>
      <c r="R2" s="4">
        <v>34.24560546875</v>
      </c>
      <c r="S2" s="12">
        <f t="shared" ref="S2:S25" si="2">ABS(R2-Q2)</f>
        <v>0.33905410766601562</v>
      </c>
      <c r="T2" s="12">
        <f t="shared" ref="T2:T15" si="3">AVERAGE(Q2:R2)</f>
        <v>34.415132522583008</v>
      </c>
      <c r="U2" s="12">
        <f t="shared" ref="U2:U25" si="4">T2-O2</f>
        <v>15.935247421264648</v>
      </c>
      <c r="V2" s="12">
        <f t="shared" ref="V2:V25" si="5">U2</f>
        <v>15.935247421264648</v>
      </c>
      <c r="W2" s="11"/>
      <c r="X2" s="5"/>
      <c r="Y2" s="5" t="str">
        <f t="shared" ref="Y2:Y65" si="6">A2</f>
        <v>23-181</v>
      </c>
      <c r="Z2" s="5" t="str">
        <f t="shared" ref="Z2:Z65" si="7">F2</f>
        <v>WT</v>
      </c>
      <c r="AA2" s="5">
        <f t="shared" ref="AA2:AA65" si="8">V2</f>
        <v>15.935247421264648</v>
      </c>
      <c r="AB2" s="5" t="str">
        <f t="shared" ref="AB2:AB65" si="9">H2</f>
        <v>iPS26a</v>
      </c>
      <c r="AC2" s="5" t="str">
        <f t="shared" ref="AC2:AC65" si="10">I2</f>
        <v>M1-36h00</v>
      </c>
      <c r="AD2" s="6"/>
      <c r="AF2" s="10"/>
      <c r="AG2" s="6"/>
    </row>
    <row r="3" spans="1:36" s="8" customFormat="1">
      <c r="A3" s="6" t="s">
        <v>33</v>
      </c>
      <c r="B3" s="6" t="s">
        <v>34</v>
      </c>
      <c r="C3" s="6" t="s">
        <v>35</v>
      </c>
      <c r="D3" s="6" t="s">
        <v>25</v>
      </c>
      <c r="E3" s="22" t="s">
        <v>26</v>
      </c>
      <c r="F3" s="6" t="s">
        <v>27</v>
      </c>
      <c r="G3" s="6" t="s">
        <v>28</v>
      </c>
      <c r="H3" s="6" t="s">
        <v>29</v>
      </c>
      <c r="I3" s="6" t="s">
        <v>30</v>
      </c>
      <c r="J3" s="31" t="s">
        <v>31</v>
      </c>
      <c r="K3" s="6" t="s">
        <v>27</v>
      </c>
      <c r="L3" s="6">
        <v>18.754301071166992</v>
      </c>
      <c r="M3" s="6">
        <v>18.680656433105469</v>
      </c>
      <c r="N3" s="12">
        <f t="shared" si="0"/>
        <v>7.3644638061523438E-2</v>
      </c>
      <c r="O3" s="12">
        <f t="shared" si="1"/>
        <v>18.71747875213623</v>
      </c>
      <c r="P3" s="32" t="s">
        <v>32</v>
      </c>
      <c r="Q3" s="6">
        <v>34.485130310058594</v>
      </c>
      <c r="R3" s="6">
        <v>34.336170196533203</v>
      </c>
      <c r="S3" s="12">
        <f t="shared" si="2"/>
        <v>0.14896011352539062</v>
      </c>
      <c r="T3" s="12">
        <f t="shared" si="3"/>
        <v>34.410650253295898</v>
      </c>
      <c r="U3" s="12">
        <f t="shared" si="4"/>
        <v>15.693171501159668</v>
      </c>
      <c r="V3" s="12">
        <f t="shared" si="5"/>
        <v>15.693171501159668</v>
      </c>
      <c r="W3" s="11"/>
      <c r="X3" s="5"/>
      <c r="Y3" s="5" t="str">
        <f t="shared" si="6"/>
        <v>23-182</v>
      </c>
      <c r="Z3" s="5" t="str">
        <f t="shared" si="7"/>
        <v>WT</v>
      </c>
      <c r="AA3" s="5">
        <f t="shared" si="8"/>
        <v>15.693171501159668</v>
      </c>
      <c r="AB3" s="5" t="str">
        <f t="shared" si="9"/>
        <v>iPS26a</v>
      </c>
      <c r="AC3" s="5" t="str">
        <f t="shared" si="10"/>
        <v>M1-36h00</v>
      </c>
      <c r="AD3" s="6"/>
      <c r="AF3" s="10"/>
      <c r="AG3" s="6"/>
    </row>
    <row r="4" spans="1:36" s="16" customFormat="1">
      <c r="A4" s="6" t="s">
        <v>36</v>
      </c>
      <c r="B4" s="6" t="s">
        <v>37</v>
      </c>
      <c r="C4" s="6" t="s">
        <v>38</v>
      </c>
      <c r="D4" s="6" t="s">
        <v>25</v>
      </c>
      <c r="E4" s="22" t="s">
        <v>26</v>
      </c>
      <c r="F4" s="6" t="s">
        <v>27</v>
      </c>
      <c r="G4" s="6" t="s">
        <v>28</v>
      </c>
      <c r="H4" s="6" t="s">
        <v>29</v>
      </c>
      <c r="I4" s="6" t="s">
        <v>30</v>
      </c>
      <c r="J4" s="31" t="s">
        <v>31</v>
      </c>
      <c r="K4" s="6" t="s">
        <v>27</v>
      </c>
      <c r="L4" s="6">
        <v>18.484626770019531</v>
      </c>
      <c r="M4" s="6">
        <v>18.568405151367188</v>
      </c>
      <c r="N4" s="12">
        <f t="shared" si="0"/>
        <v>8.377838134765625E-2</v>
      </c>
      <c r="O4" s="12">
        <f t="shared" si="1"/>
        <v>18.526515960693359</v>
      </c>
      <c r="P4" s="32" t="s">
        <v>32</v>
      </c>
      <c r="Q4" s="6">
        <v>34.341968536376953</v>
      </c>
      <c r="R4" s="6">
        <v>35.049659729003906</v>
      </c>
      <c r="S4" s="12">
        <f t="shared" si="2"/>
        <v>0.70769119262695312</v>
      </c>
      <c r="T4" s="12">
        <f t="shared" si="3"/>
        <v>34.69581413269043</v>
      </c>
      <c r="U4" s="12">
        <f t="shared" si="4"/>
        <v>16.16929817199707</v>
      </c>
      <c r="V4" s="12">
        <f t="shared" si="5"/>
        <v>16.16929817199707</v>
      </c>
      <c r="W4" s="18"/>
      <c r="X4" s="5"/>
      <c r="Y4" s="5" t="str">
        <f t="shared" si="6"/>
        <v>23-183</v>
      </c>
      <c r="Z4" s="5" t="str">
        <f t="shared" si="7"/>
        <v>WT</v>
      </c>
      <c r="AA4" s="5">
        <f t="shared" si="8"/>
        <v>16.16929817199707</v>
      </c>
      <c r="AB4" s="5" t="str">
        <f t="shared" si="9"/>
        <v>iPS26a</v>
      </c>
      <c r="AC4" s="5" t="str">
        <f t="shared" si="10"/>
        <v>M1-36h00</v>
      </c>
      <c r="AD4" s="13"/>
      <c r="AF4" s="17"/>
      <c r="AG4" s="13"/>
    </row>
    <row r="5" spans="1:36" s="16" customFormat="1">
      <c r="A5" s="6" t="s">
        <v>39</v>
      </c>
      <c r="B5" s="6" t="s">
        <v>40</v>
      </c>
      <c r="C5" s="6" t="s">
        <v>41</v>
      </c>
      <c r="D5" s="6" t="s">
        <v>25</v>
      </c>
      <c r="E5" s="22" t="s">
        <v>26</v>
      </c>
      <c r="F5" s="6" t="s">
        <v>27</v>
      </c>
      <c r="G5" s="6" t="s">
        <v>28</v>
      </c>
      <c r="H5" s="6" t="s">
        <v>29</v>
      </c>
      <c r="I5" s="6" t="s">
        <v>30</v>
      </c>
      <c r="J5" s="31" t="s">
        <v>31</v>
      </c>
      <c r="K5" s="6" t="s">
        <v>27</v>
      </c>
      <c r="L5" s="6">
        <v>18.895998001098633</v>
      </c>
      <c r="M5" s="6">
        <v>18.512834548950195</v>
      </c>
      <c r="N5" s="12">
        <f t="shared" si="0"/>
        <v>0.3831634521484375</v>
      </c>
      <c r="O5" s="12">
        <f t="shared" si="1"/>
        <v>18.704416275024414</v>
      </c>
      <c r="P5" s="32" t="s">
        <v>32</v>
      </c>
      <c r="Q5" s="6">
        <v>35.391777038574219</v>
      </c>
      <c r="R5" s="6">
        <v>34.574531555175781</v>
      </c>
      <c r="S5" s="12">
        <f t="shared" si="2"/>
        <v>0.8172454833984375</v>
      </c>
      <c r="T5" s="12">
        <f t="shared" si="3"/>
        <v>34.983154296875</v>
      </c>
      <c r="U5" s="12">
        <f t="shared" si="4"/>
        <v>16.278738021850586</v>
      </c>
      <c r="V5" s="12">
        <f t="shared" si="5"/>
        <v>16.278738021850586</v>
      </c>
      <c r="W5" s="18"/>
      <c r="X5" s="5"/>
      <c r="Y5" s="5" t="str">
        <f t="shared" si="6"/>
        <v>23-184</v>
      </c>
      <c r="Z5" s="5" t="str">
        <f t="shared" si="7"/>
        <v>WT</v>
      </c>
      <c r="AA5" s="5">
        <f t="shared" si="8"/>
        <v>16.278738021850586</v>
      </c>
      <c r="AB5" s="5" t="str">
        <f t="shared" si="9"/>
        <v>iPS26a</v>
      </c>
      <c r="AC5" s="5" t="str">
        <f t="shared" si="10"/>
        <v>M1-36h00</v>
      </c>
      <c r="AD5" s="13"/>
      <c r="AF5" s="17"/>
      <c r="AG5" s="13"/>
    </row>
    <row r="6" spans="1:36" s="16" customFormat="1">
      <c r="A6" s="6" t="s">
        <v>42</v>
      </c>
      <c r="B6" s="6" t="s">
        <v>43</v>
      </c>
      <c r="C6" s="6" t="s">
        <v>44</v>
      </c>
      <c r="D6" s="6" t="s">
        <v>25</v>
      </c>
      <c r="E6" s="22" t="s">
        <v>26</v>
      </c>
      <c r="F6" s="6" t="s">
        <v>27</v>
      </c>
      <c r="G6" s="6" t="s">
        <v>28</v>
      </c>
      <c r="H6" s="6" t="s">
        <v>29</v>
      </c>
      <c r="I6" s="6" t="s">
        <v>30</v>
      </c>
      <c r="J6" s="31" t="s">
        <v>31</v>
      </c>
      <c r="K6" s="6" t="s">
        <v>27</v>
      </c>
      <c r="L6" s="6">
        <v>18.380870819091797</v>
      </c>
      <c r="M6" s="6">
        <v>17.827592849731445</v>
      </c>
      <c r="N6" s="12">
        <f t="shared" si="0"/>
        <v>0.55327796936035156</v>
      </c>
      <c r="O6" s="12">
        <f>L6</f>
        <v>18.380870819091797</v>
      </c>
      <c r="P6" s="32" t="s">
        <v>32</v>
      </c>
      <c r="Q6" s="6">
        <v>34.702976226806641</v>
      </c>
      <c r="R6" s="6">
        <v>33.423778533935547</v>
      </c>
      <c r="S6" s="12">
        <f t="shared" si="2"/>
        <v>1.2791976928710938</v>
      </c>
      <c r="T6" s="12">
        <f t="shared" si="3"/>
        <v>34.063377380371094</v>
      </c>
      <c r="U6" s="12">
        <f t="shared" si="4"/>
        <v>15.682506561279297</v>
      </c>
      <c r="V6" s="12">
        <f t="shared" si="5"/>
        <v>15.682506561279297</v>
      </c>
      <c r="W6" s="18"/>
      <c r="X6" s="5"/>
      <c r="Y6" s="5" t="str">
        <f t="shared" si="6"/>
        <v>23-185</v>
      </c>
      <c r="Z6" s="5" t="str">
        <f t="shared" si="7"/>
        <v>WT</v>
      </c>
      <c r="AA6" s="5">
        <f t="shared" si="8"/>
        <v>15.682506561279297</v>
      </c>
      <c r="AB6" s="5" t="str">
        <f t="shared" si="9"/>
        <v>iPS26a</v>
      </c>
      <c r="AC6" s="5" t="str">
        <f t="shared" si="10"/>
        <v>M1-36h00</v>
      </c>
      <c r="AD6" s="13"/>
      <c r="AF6" s="17"/>
      <c r="AG6" s="13"/>
    </row>
    <row r="7" spans="1:36" s="16" customFormat="1">
      <c r="A7" s="6" t="s">
        <v>45</v>
      </c>
      <c r="B7" s="6" t="s">
        <v>46</v>
      </c>
      <c r="C7" s="6" t="s">
        <v>47</v>
      </c>
      <c r="D7" s="6" t="s">
        <v>25</v>
      </c>
      <c r="E7" s="22" t="s">
        <v>26</v>
      </c>
      <c r="F7" s="6" t="s">
        <v>27</v>
      </c>
      <c r="G7" s="6" t="s">
        <v>28</v>
      </c>
      <c r="H7" s="6" t="s">
        <v>29</v>
      </c>
      <c r="I7" s="6" t="s">
        <v>30</v>
      </c>
      <c r="J7" s="31" t="s">
        <v>31</v>
      </c>
      <c r="K7" s="6" t="s">
        <v>27</v>
      </c>
      <c r="L7" s="6">
        <v>18.332244873046875</v>
      </c>
      <c r="M7" s="6">
        <v>18.409782409667969</v>
      </c>
      <c r="N7" s="12">
        <f t="shared" si="0"/>
        <v>7.753753662109375E-2</v>
      </c>
      <c r="O7" s="12">
        <f t="shared" si="1"/>
        <v>18.371013641357422</v>
      </c>
      <c r="P7" s="32" t="s">
        <v>32</v>
      </c>
      <c r="Q7" s="6">
        <v>34.081169128417969</v>
      </c>
      <c r="R7" s="6">
        <v>35.307353973388672</v>
      </c>
      <c r="S7" s="12">
        <f t="shared" si="2"/>
        <v>1.2261848449707031</v>
      </c>
      <c r="T7" s="12">
        <f t="shared" si="3"/>
        <v>34.69426155090332</v>
      </c>
      <c r="U7" s="12">
        <f t="shared" si="4"/>
        <v>16.323247909545898</v>
      </c>
      <c r="V7" s="12">
        <f t="shared" si="5"/>
        <v>16.323247909545898</v>
      </c>
      <c r="W7" s="18"/>
      <c r="X7" s="5"/>
      <c r="Y7" s="5" t="str">
        <f t="shared" si="6"/>
        <v>23-186</v>
      </c>
      <c r="Z7" s="5" t="str">
        <f t="shared" si="7"/>
        <v>WT</v>
      </c>
      <c r="AA7" s="5">
        <f t="shared" si="8"/>
        <v>16.323247909545898</v>
      </c>
      <c r="AB7" s="5" t="str">
        <f t="shared" si="9"/>
        <v>iPS26a</v>
      </c>
      <c r="AC7" s="5" t="str">
        <f t="shared" si="10"/>
        <v>M1-36h00</v>
      </c>
      <c r="AD7" s="13"/>
      <c r="AF7" s="17"/>
      <c r="AG7" s="13"/>
    </row>
    <row r="8" spans="1:36" s="16" customFormat="1">
      <c r="A8" s="6" t="s">
        <v>48</v>
      </c>
      <c r="B8" s="6" t="s">
        <v>49</v>
      </c>
      <c r="C8" s="6" t="s">
        <v>24</v>
      </c>
      <c r="D8" s="6" t="s">
        <v>25</v>
      </c>
      <c r="E8" s="6" t="s">
        <v>50</v>
      </c>
      <c r="F8" s="6" t="s">
        <v>27</v>
      </c>
      <c r="G8" s="6" t="s">
        <v>51</v>
      </c>
      <c r="H8" s="6" t="s">
        <v>52</v>
      </c>
      <c r="I8" s="6" t="s">
        <v>30</v>
      </c>
      <c r="J8" s="31" t="s">
        <v>31</v>
      </c>
      <c r="K8" s="6" t="s">
        <v>27</v>
      </c>
      <c r="L8" s="6">
        <v>17.998920440673828</v>
      </c>
      <c r="M8" s="6">
        <v>17.774471282958984</v>
      </c>
      <c r="N8" s="12">
        <f t="shared" si="0"/>
        <v>0.22444915771484375</v>
      </c>
      <c r="O8" s="12">
        <f t="shared" si="1"/>
        <v>17.886695861816406</v>
      </c>
      <c r="P8" s="32" t="s">
        <v>32</v>
      </c>
      <c r="Q8" s="6">
        <v>34.738468170166016</v>
      </c>
      <c r="R8" s="6">
        <v>34.77313232421875</v>
      </c>
      <c r="S8" s="12">
        <f t="shared" si="2"/>
        <v>3.4664154052734375E-2</v>
      </c>
      <c r="T8" s="12">
        <f t="shared" si="3"/>
        <v>34.755800247192383</v>
      </c>
      <c r="U8" s="12">
        <f t="shared" si="4"/>
        <v>16.869104385375977</v>
      </c>
      <c r="V8" s="12">
        <f t="shared" si="5"/>
        <v>16.869104385375977</v>
      </c>
      <c r="W8" s="18"/>
      <c r="X8" s="5"/>
      <c r="Y8" s="5" t="str">
        <f t="shared" si="6"/>
        <v>23-187</v>
      </c>
      <c r="Z8" s="5" t="str">
        <f t="shared" si="7"/>
        <v>WT</v>
      </c>
      <c r="AA8" s="5">
        <f t="shared" si="8"/>
        <v>16.869104385375977</v>
      </c>
      <c r="AB8" s="5" t="str">
        <f t="shared" si="9"/>
        <v>iPS26b</v>
      </c>
      <c r="AC8" s="5" t="str">
        <f t="shared" si="10"/>
        <v>M1-36h00</v>
      </c>
      <c r="AD8" s="13"/>
      <c r="AE8" s="15"/>
      <c r="AF8" s="17"/>
      <c r="AG8" s="13"/>
    </row>
    <row r="9" spans="1:36">
      <c r="A9" s="6" t="s">
        <v>53</v>
      </c>
      <c r="B9" s="6" t="s">
        <v>54</v>
      </c>
      <c r="C9" s="6" t="s">
        <v>35</v>
      </c>
      <c r="D9" s="6" t="s">
        <v>25</v>
      </c>
      <c r="E9" s="6" t="s">
        <v>50</v>
      </c>
      <c r="F9" s="6" t="s">
        <v>27</v>
      </c>
      <c r="G9" s="6" t="s">
        <v>51</v>
      </c>
      <c r="H9" s="6" t="s">
        <v>52</v>
      </c>
      <c r="I9" s="6" t="s">
        <v>30</v>
      </c>
      <c r="J9" s="31" t="s">
        <v>31</v>
      </c>
      <c r="K9" s="6" t="s">
        <v>27</v>
      </c>
      <c r="L9" s="6">
        <v>18.020980834960938</v>
      </c>
      <c r="M9" s="6">
        <v>18.009096145629883</v>
      </c>
      <c r="N9" s="12">
        <f t="shared" si="0"/>
        <v>1.1884689331054688E-2</v>
      </c>
      <c r="O9" s="12">
        <f t="shared" si="1"/>
        <v>18.01503849029541</v>
      </c>
      <c r="P9" s="32" t="s">
        <v>32</v>
      </c>
      <c r="Q9" s="6">
        <v>35.197399139404297</v>
      </c>
      <c r="R9" s="6">
        <v>34.399330139160156</v>
      </c>
      <c r="S9" s="12">
        <f t="shared" si="2"/>
        <v>0.79806900024414062</v>
      </c>
      <c r="T9" s="12">
        <f t="shared" si="3"/>
        <v>34.798364639282227</v>
      </c>
      <c r="U9" s="12">
        <f t="shared" si="4"/>
        <v>16.783326148986816</v>
      </c>
      <c r="V9" s="12">
        <f t="shared" si="5"/>
        <v>16.783326148986816</v>
      </c>
      <c r="Y9" s="5" t="str">
        <f t="shared" si="6"/>
        <v>23-188</v>
      </c>
      <c r="Z9" s="5" t="str">
        <f t="shared" si="7"/>
        <v>WT</v>
      </c>
      <c r="AA9" s="5">
        <f t="shared" si="8"/>
        <v>16.783326148986816</v>
      </c>
      <c r="AB9" s="5" t="str">
        <f t="shared" si="9"/>
        <v>iPS26b</v>
      </c>
      <c r="AC9" s="5" t="str">
        <f t="shared" si="10"/>
        <v>M1-36h00</v>
      </c>
    </row>
    <row r="10" spans="1:36">
      <c r="A10" s="6" t="s">
        <v>55</v>
      </c>
      <c r="B10" s="6" t="s">
        <v>56</v>
      </c>
      <c r="C10" s="6" t="s">
        <v>38</v>
      </c>
      <c r="D10" s="6" t="s">
        <v>25</v>
      </c>
      <c r="E10" s="6" t="s">
        <v>50</v>
      </c>
      <c r="F10" s="6" t="s">
        <v>27</v>
      </c>
      <c r="G10" s="6" t="s">
        <v>51</v>
      </c>
      <c r="H10" s="6" t="s">
        <v>52</v>
      </c>
      <c r="I10" s="6" t="s">
        <v>30</v>
      </c>
      <c r="J10" s="31" t="s">
        <v>31</v>
      </c>
      <c r="K10" s="6" t="s">
        <v>27</v>
      </c>
      <c r="L10" s="6">
        <v>17.422229766845703</v>
      </c>
      <c r="M10" s="6">
        <v>17.530412673950195</v>
      </c>
      <c r="N10" s="12">
        <f t="shared" si="0"/>
        <v>0.10818290710449219</v>
      </c>
      <c r="O10" s="12">
        <f t="shared" si="1"/>
        <v>17.476321220397949</v>
      </c>
      <c r="P10" s="32" t="s">
        <v>32</v>
      </c>
      <c r="Q10" s="6">
        <v>34.876411437988281</v>
      </c>
      <c r="R10" s="6">
        <v>35.465946197509766</v>
      </c>
      <c r="S10" s="12">
        <f t="shared" si="2"/>
        <v>0.58953475952148438</v>
      </c>
      <c r="T10" s="12">
        <f t="shared" si="3"/>
        <v>35.171178817749023</v>
      </c>
      <c r="U10" s="12">
        <f t="shared" si="4"/>
        <v>17.694857597351074</v>
      </c>
      <c r="V10" s="12">
        <f t="shared" si="5"/>
        <v>17.694857597351074</v>
      </c>
      <c r="Y10" s="5" t="str">
        <f t="shared" si="6"/>
        <v>23-189</v>
      </c>
      <c r="Z10" s="5" t="str">
        <f t="shared" si="7"/>
        <v>WT</v>
      </c>
      <c r="AA10" s="5">
        <f t="shared" si="8"/>
        <v>17.694857597351074</v>
      </c>
      <c r="AB10" s="5" t="str">
        <f t="shared" si="9"/>
        <v>iPS26b</v>
      </c>
      <c r="AC10" s="5" t="str">
        <f t="shared" si="10"/>
        <v>M1-36h00</v>
      </c>
    </row>
    <row r="11" spans="1:36">
      <c r="A11" s="6" t="s">
        <v>57</v>
      </c>
      <c r="B11" s="6" t="s">
        <v>58</v>
      </c>
      <c r="C11" s="6" t="s">
        <v>41</v>
      </c>
      <c r="D11" s="6" t="s">
        <v>25</v>
      </c>
      <c r="E11" s="6" t="s">
        <v>50</v>
      </c>
      <c r="F11" s="6" t="s">
        <v>27</v>
      </c>
      <c r="G11" s="6" t="s">
        <v>51</v>
      </c>
      <c r="H11" s="6" t="s">
        <v>52</v>
      </c>
      <c r="I11" s="6" t="s">
        <v>30</v>
      </c>
      <c r="J11" s="31" t="s">
        <v>31</v>
      </c>
      <c r="K11" s="6" t="s">
        <v>27</v>
      </c>
      <c r="L11" s="6">
        <v>18.151077270507812</v>
      </c>
      <c r="M11" s="6">
        <v>17.774612426757812</v>
      </c>
      <c r="N11" s="12">
        <f t="shared" si="0"/>
        <v>0.37646484375</v>
      </c>
      <c r="O11" s="12">
        <f t="shared" si="1"/>
        <v>17.962844848632812</v>
      </c>
      <c r="P11" s="32" t="s">
        <v>32</v>
      </c>
      <c r="Q11" s="6">
        <v>34.812335968017578</v>
      </c>
      <c r="R11" s="6">
        <v>34.953956604003906</v>
      </c>
      <c r="S11" s="12">
        <f t="shared" si="2"/>
        <v>0.14162063598632812</v>
      </c>
      <c r="T11" s="12">
        <f t="shared" si="3"/>
        <v>34.883146286010742</v>
      </c>
      <c r="U11" s="12">
        <f t="shared" si="4"/>
        <v>16.92030143737793</v>
      </c>
      <c r="V11" s="12">
        <f t="shared" si="5"/>
        <v>16.92030143737793</v>
      </c>
      <c r="Y11" s="5" t="str">
        <f t="shared" si="6"/>
        <v>23-190</v>
      </c>
      <c r="Z11" s="5" t="str">
        <f t="shared" si="7"/>
        <v>WT</v>
      </c>
      <c r="AA11" s="5">
        <f t="shared" si="8"/>
        <v>16.92030143737793</v>
      </c>
      <c r="AB11" s="5" t="str">
        <f t="shared" si="9"/>
        <v>iPS26b</v>
      </c>
      <c r="AC11" s="5" t="str">
        <f t="shared" si="10"/>
        <v>M1-36h00</v>
      </c>
    </row>
    <row r="12" spans="1:36">
      <c r="A12" s="6" t="s">
        <v>59</v>
      </c>
      <c r="B12" s="6" t="s">
        <v>60</v>
      </c>
      <c r="C12" s="6" t="s">
        <v>44</v>
      </c>
      <c r="D12" s="6" t="s">
        <v>25</v>
      </c>
      <c r="E12" s="6" t="s">
        <v>50</v>
      </c>
      <c r="F12" s="6" t="s">
        <v>27</v>
      </c>
      <c r="G12" s="6" t="s">
        <v>51</v>
      </c>
      <c r="H12" s="6" t="s">
        <v>52</v>
      </c>
      <c r="I12" s="6" t="s">
        <v>30</v>
      </c>
      <c r="J12" s="31" t="s">
        <v>31</v>
      </c>
      <c r="K12" s="6" t="s">
        <v>27</v>
      </c>
      <c r="L12" s="6">
        <v>18.117807388305664</v>
      </c>
      <c r="M12" s="6">
        <v>17.627035140991211</v>
      </c>
      <c r="N12" s="12">
        <f t="shared" si="0"/>
        <v>0.49077224731445312</v>
      </c>
      <c r="O12" s="12">
        <f t="shared" si="1"/>
        <v>17.872421264648438</v>
      </c>
      <c r="P12" s="32" t="s">
        <v>32</v>
      </c>
      <c r="Q12" s="6">
        <v>34.581863403320312</v>
      </c>
      <c r="R12" s="6">
        <v>34.389488220214844</v>
      </c>
      <c r="S12" s="12">
        <f t="shared" si="2"/>
        <v>0.19237518310546875</v>
      </c>
      <c r="T12" s="12">
        <f t="shared" si="3"/>
        <v>34.485675811767578</v>
      </c>
      <c r="U12" s="12">
        <f t="shared" si="4"/>
        <v>16.613254547119141</v>
      </c>
      <c r="V12" s="12">
        <f t="shared" si="5"/>
        <v>16.613254547119141</v>
      </c>
      <c r="Y12" s="5" t="str">
        <f t="shared" si="6"/>
        <v>23-191</v>
      </c>
      <c r="Z12" s="5" t="str">
        <f t="shared" si="7"/>
        <v>WT</v>
      </c>
      <c r="AA12" s="5">
        <f t="shared" si="8"/>
        <v>16.613254547119141</v>
      </c>
      <c r="AB12" s="5" t="str">
        <f t="shared" si="9"/>
        <v>iPS26b</v>
      </c>
      <c r="AC12" s="5" t="str">
        <f t="shared" si="10"/>
        <v>M1-36h00</v>
      </c>
    </row>
    <row r="13" spans="1:36">
      <c r="A13" s="6" t="s">
        <v>61</v>
      </c>
      <c r="B13" s="6" t="s">
        <v>62</v>
      </c>
      <c r="C13" s="6" t="s">
        <v>47</v>
      </c>
      <c r="D13" s="6" t="s">
        <v>25</v>
      </c>
      <c r="E13" s="6" t="s">
        <v>50</v>
      </c>
      <c r="F13" s="6" t="s">
        <v>27</v>
      </c>
      <c r="G13" s="6" t="s">
        <v>51</v>
      </c>
      <c r="H13" s="6" t="s">
        <v>52</v>
      </c>
      <c r="I13" s="6" t="s">
        <v>30</v>
      </c>
      <c r="J13" s="31" t="s">
        <v>31</v>
      </c>
      <c r="K13" s="6" t="s">
        <v>27</v>
      </c>
      <c r="L13" s="6">
        <v>17.455173492431641</v>
      </c>
      <c r="M13" s="6">
        <v>17.528900146484375</v>
      </c>
      <c r="N13" s="12">
        <f t="shared" si="0"/>
        <v>7.3726654052734375E-2</v>
      </c>
      <c r="O13" s="12">
        <f t="shared" si="1"/>
        <v>17.492036819458008</v>
      </c>
      <c r="P13" s="32" t="s">
        <v>32</v>
      </c>
      <c r="Q13" s="6">
        <v>34.115913391113281</v>
      </c>
      <c r="R13" s="6">
        <v>34.044948577880859</v>
      </c>
      <c r="S13" s="12">
        <f t="shared" si="2"/>
        <v>7.0964813232421875E-2</v>
      </c>
      <c r="T13" s="12">
        <f t="shared" si="3"/>
        <v>34.08043098449707</v>
      </c>
      <c r="U13" s="12">
        <f t="shared" si="4"/>
        <v>16.588394165039062</v>
      </c>
      <c r="V13" s="12">
        <f t="shared" si="5"/>
        <v>16.588394165039062</v>
      </c>
      <c r="Y13" s="5" t="str">
        <f t="shared" si="6"/>
        <v>23-192</v>
      </c>
      <c r="Z13" s="5" t="str">
        <f t="shared" si="7"/>
        <v>WT</v>
      </c>
      <c r="AA13" s="5">
        <f t="shared" si="8"/>
        <v>16.588394165039062</v>
      </c>
      <c r="AB13" s="5" t="str">
        <f t="shared" si="9"/>
        <v>iPS26b</v>
      </c>
      <c r="AC13" s="5" t="str">
        <f t="shared" si="10"/>
        <v>M1-36h00</v>
      </c>
    </row>
    <row r="14" spans="1:36">
      <c r="A14" s="13" t="s">
        <v>63</v>
      </c>
      <c r="B14" s="13" t="s">
        <v>64</v>
      </c>
      <c r="C14" s="13" t="s">
        <v>24</v>
      </c>
      <c r="D14" s="13" t="s">
        <v>65</v>
      </c>
      <c r="E14" s="23" t="s">
        <v>26</v>
      </c>
      <c r="F14" s="13" t="s">
        <v>66</v>
      </c>
      <c r="G14" s="13" t="s">
        <v>28</v>
      </c>
      <c r="H14" s="13" t="s">
        <v>29</v>
      </c>
      <c r="I14" s="13" t="s">
        <v>30</v>
      </c>
      <c r="J14" s="33" t="s">
        <v>31</v>
      </c>
      <c r="K14" s="13"/>
      <c r="L14" s="13">
        <v>18.684579849243164</v>
      </c>
      <c r="M14" s="13">
        <v>18.64564323425293</v>
      </c>
      <c r="N14" s="19">
        <f t="shared" si="0"/>
        <v>3.8936614990234375E-2</v>
      </c>
      <c r="O14" s="19">
        <f t="shared" si="1"/>
        <v>18.665111541748047</v>
      </c>
      <c r="P14" s="34" t="s">
        <v>32</v>
      </c>
      <c r="Q14" s="13">
        <v>35.787017822265625</v>
      </c>
      <c r="R14" s="13">
        <v>35.848712921142578</v>
      </c>
      <c r="S14" s="19">
        <f t="shared" si="2"/>
        <v>6.1695098876953125E-2</v>
      </c>
      <c r="T14" s="19">
        <f t="shared" si="3"/>
        <v>35.817865371704102</v>
      </c>
      <c r="U14" s="19">
        <f t="shared" si="4"/>
        <v>17.152753829956055</v>
      </c>
      <c r="V14" s="19">
        <f t="shared" si="5"/>
        <v>17.152753829956055</v>
      </c>
      <c r="Y14" s="5" t="str">
        <f t="shared" si="6"/>
        <v>23-193</v>
      </c>
      <c r="Z14" s="5" t="str">
        <f t="shared" si="7"/>
        <v>Mut</v>
      </c>
      <c r="AA14" s="5">
        <f t="shared" si="8"/>
        <v>17.152753829956055</v>
      </c>
      <c r="AB14" s="5" t="str">
        <f t="shared" si="9"/>
        <v>iPS26a</v>
      </c>
      <c r="AC14" s="5" t="str">
        <f t="shared" si="10"/>
        <v>M1-36h00</v>
      </c>
    </row>
    <row r="15" spans="1:36">
      <c r="A15" s="13" t="s">
        <v>67</v>
      </c>
      <c r="B15" s="13" t="s">
        <v>68</v>
      </c>
      <c r="C15" s="13" t="s">
        <v>35</v>
      </c>
      <c r="D15" s="13" t="s">
        <v>65</v>
      </c>
      <c r="E15" s="23" t="s">
        <v>26</v>
      </c>
      <c r="F15" s="13" t="s">
        <v>66</v>
      </c>
      <c r="G15" s="13" t="s">
        <v>28</v>
      </c>
      <c r="H15" s="13" t="s">
        <v>29</v>
      </c>
      <c r="I15" s="13" t="s">
        <v>30</v>
      </c>
      <c r="J15" s="33" t="s">
        <v>31</v>
      </c>
      <c r="K15" s="13"/>
      <c r="L15" s="13">
        <v>18.325860977172852</v>
      </c>
      <c r="M15" s="13">
        <v>18.535163879394531</v>
      </c>
      <c r="N15" s="19">
        <f t="shared" si="0"/>
        <v>0.20930290222167969</v>
      </c>
      <c r="O15" s="19">
        <f t="shared" si="1"/>
        <v>18.430512428283691</v>
      </c>
      <c r="P15" s="34" t="s">
        <v>32</v>
      </c>
      <c r="Q15" s="13">
        <v>34.680690765380859</v>
      </c>
      <c r="R15" s="13">
        <v>34.7156982421875</v>
      </c>
      <c r="S15" s="19">
        <f t="shared" si="2"/>
        <v>3.5007476806640625E-2</v>
      </c>
      <c r="T15" s="19">
        <f t="shared" si="3"/>
        <v>34.69819450378418</v>
      </c>
      <c r="U15" s="19">
        <f t="shared" si="4"/>
        <v>16.267682075500488</v>
      </c>
      <c r="V15" s="19">
        <f t="shared" si="5"/>
        <v>16.267682075500488</v>
      </c>
      <c r="Y15" s="5" t="str">
        <f t="shared" si="6"/>
        <v>23-194</v>
      </c>
      <c r="Z15" s="5" t="str">
        <f t="shared" si="7"/>
        <v>Mut</v>
      </c>
      <c r="AA15" s="5">
        <f t="shared" si="8"/>
        <v>16.267682075500488</v>
      </c>
      <c r="AB15" s="5" t="str">
        <f t="shared" si="9"/>
        <v>iPS26a</v>
      </c>
      <c r="AC15" s="5" t="str">
        <f t="shared" si="10"/>
        <v>M1-36h00</v>
      </c>
    </row>
    <row r="16" spans="1:36">
      <c r="A16" s="13" t="s">
        <v>69</v>
      </c>
      <c r="B16" s="13" t="s">
        <v>70</v>
      </c>
      <c r="C16" s="13" t="s">
        <v>38</v>
      </c>
      <c r="D16" s="13" t="s">
        <v>65</v>
      </c>
      <c r="E16" s="23" t="s">
        <v>26</v>
      </c>
      <c r="F16" s="13" t="s">
        <v>66</v>
      </c>
      <c r="G16" s="13" t="s">
        <v>28</v>
      </c>
      <c r="H16" s="13" t="s">
        <v>29</v>
      </c>
      <c r="I16" s="13" t="s">
        <v>30</v>
      </c>
      <c r="J16" s="33" t="s">
        <v>31</v>
      </c>
      <c r="K16" s="13"/>
      <c r="L16" s="13">
        <v>18.272527694702148</v>
      </c>
      <c r="M16" s="13">
        <v>18.590532302856445</v>
      </c>
      <c r="N16" s="19">
        <f t="shared" si="0"/>
        <v>0.31800460815429688</v>
      </c>
      <c r="O16" s="19">
        <f t="shared" si="1"/>
        <v>18.431529998779297</v>
      </c>
      <c r="P16" s="34" t="s">
        <v>32</v>
      </c>
      <c r="Q16" s="13">
        <v>35.153972625732422</v>
      </c>
      <c r="R16" s="13">
        <v>35.399635314941406</v>
      </c>
      <c r="S16" s="19">
        <f t="shared" si="2"/>
        <v>0.24566268920898438</v>
      </c>
      <c r="T16" s="19">
        <f>AVERAGE(Q16:R16)</f>
        <v>35.276803970336914</v>
      </c>
      <c r="U16" s="19">
        <f t="shared" si="4"/>
        <v>16.845273971557617</v>
      </c>
      <c r="V16" s="19">
        <f t="shared" si="5"/>
        <v>16.845273971557617</v>
      </c>
      <c r="Y16" s="5" t="str">
        <f t="shared" si="6"/>
        <v>23-195</v>
      </c>
      <c r="Z16" s="5" t="str">
        <f t="shared" si="7"/>
        <v>Mut</v>
      </c>
      <c r="AA16" s="5">
        <f t="shared" si="8"/>
        <v>16.845273971557617</v>
      </c>
      <c r="AB16" s="5" t="str">
        <f t="shared" si="9"/>
        <v>iPS26a</v>
      </c>
      <c r="AC16" s="5" t="str">
        <f t="shared" si="10"/>
        <v>M1-36h00</v>
      </c>
    </row>
    <row r="17" spans="1:29">
      <c r="A17" s="13" t="s">
        <v>71</v>
      </c>
      <c r="B17" s="13" t="s">
        <v>72</v>
      </c>
      <c r="C17" s="13" t="s">
        <v>41</v>
      </c>
      <c r="D17" s="13" t="s">
        <v>65</v>
      </c>
      <c r="E17" s="23" t="s">
        <v>26</v>
      </c>
      <c r="F17" s="13" t="s">
        <v>66</v>
      </c>
      <c r="G17" s="13" t="s">
        <v>28</v>
      </c>
      <c r="H17" s="13" t="s">
        <v>29</v>
      </c>
      <c r="I17" s="13" t="s">
        <v>30</v>
      </c>
      <c r="J17" s="33" t="s">
        <v>31</v>
      </c>
      <c r="K17" s="13"/>
      <c r="L17" s="13">
        <v>18.576120376586914</v>
      </c>
      <c r="M17" s="13">
        <v>18.658258438110352</v>
      </c>
      <c r="N17" s="19">
        <f t="shared" si="0"/>
        <v>8.21380615234375E-2</v>
      </c>
      <c r="O17" s="19">
        <f t="shared" si="1"/>
        <v>18.617189407348633</v>
      </c>
      <c r="P17" s="34" t="s">
        <v>32</v>
      </c>
      <c r="Q17" s="13">
        <v>35.398189544677734</v>
      </c>
      <c r="R17" s="13">
        <v>34.830116271972656</v>
      </c>
      <c r="S17" s="19">
        <f t="shared" si="2"/>
        <v>0.56807327270507812</v>
      </c>
      <c r="T17" s="19">
        <f>AVERAGE(Q17:R17)</f>
        <v>35.114152908325195</v>
      </c>
      <c r="U17" s="19">
        <f t="shared" si="4"/>
        <v>16.496963500976562</v>
      </c>
      <c r="V17" s="19">
        <f t="shared" si="5"/>
        <v>16.496963500976562</v>
      </c>
      <c r="Y17" s="5" t="str">
        <f t="shared" si="6"/>
        <v>23-196</v>
      </c>
      <c r="Z17" s="5" t="str">
        <f t="shared" si="7"/>
        <v>Mut</v>
      </c>
      <c r="AA17" s="5">
        <f t="shared" si="8"/>
        <v>16.496963500976562</v>
      </c>
      <c r="AB17" s="5" t="str">
        <f t="shared" si="9"/>
        <v>iPS26a</v>
      </c>
      <c r="AC17" s="5" t="str">
        <f t="shared" si="10"/>
        <v>M1-36h00</v>
      </c>
    </row>
    <row r="18" spans="1:29">
      <c r="A18" s="13" t="s">
        <v>73</v>
      </c>
      <c r="B18" s="13" t="s">
        <v>74</v>
      </c>
      <c r="C18" s="13" t="s">
        <v>44</v>
      </c>
      <c r="D18" s="13" t="s">
        <v>65</v>
      </c>
      <c r="E18" s="23" t="s">
        <v>26</v>
      </c>
      <c r="F18" s="13" t="s">
        <v>66</v>
      </c>
      <c r="G18" s="13" t="s">
        <v>28</v>
      </c>
      <c r="H18" s="13" t="s">
        <v>29</v>
      </c>
      <c r="I18" s="13" t="s">
        <v>30</v>
      </c>
      <c r="J18" s="33" t="s">
        <v>31</v>
      </c>
      <c r="K18" s="13"/>
      <c r="L18" s="13">
        <v>18.572004318237305</v>
      </c>
      <c r="M18" s="13">
        <v>18.587778091430664</v>
      </c>
      <c r="N18" s="19">
        <f t="shared" si="0"/>
        <v>1.5773773193359375E-2</v>
      </c>
      <c r="O18" s="19">
        <f t="shared" si="1"/>
        <v>18.579891204833984</v>
      </c>
      <c r="P18" s="34" t="s">
        <v>32</v>
      </c>
      <c r="Q18" s="13">
        <v>35.178695678710938</v>
      </c>
      <c r="R18" s="13">
        <v>35.184112548828125</v>
      </c>
      <c r="S18" s="19">
        <f t="shared" si="2"/>
        <v>5.4168701171875E-3</v>
      </c>
      <c r="T18" s="19">
        <f>AVERAGE(Q18:R18)</f>
        <v>35.181404113769531</v>
      </c>
      <c r="U18" s="19">
        <f t="shared" si="4"/>
        <v>16.601512908935547</v>
      </c>
      <c r="V18" s="19">
        <f t="shared" si="5"/>
        <v>16.601512908935547</v>
      </c>
      <c r="Y18" s="5" t="str">
        <f t="shared" si="6"/>
        <v>23-197</v>
      </c>
      <c r="Z18" s="5" t="str">
        <f t="shared" si="7"/>
        <v>Mut</v>
      </c>
      <c r="AA18" s="5">
        <f t="shared" si="8"/>
        <v>16.601512908935547</v>
      </c>
      <c r="AB18" s="5" t="str">
        <f t="shared" si="9"/>
        <v>iPS26a</v>
      </c>
      <c r="AC18" s="5" t="str">
        <f t="shared" si="10"/>
        <v>M1-36h00</v>
      </c>
    </row>
    <row r="19" spans="1:29">
      <c r="A19" s="13" t="s">
        <v>75</v>
      </c>
      <c r="B19" s="13" t="s">
        <v>76</v>
      </c>
      <c r="C19" s="13" t="s">
        <v>47</v>
      </c>
      <c r="D19" s="13" t="s">
        <v>65</v>
      </c>
      <c r="E19" s="23" t="s">
        <v>26</v>
      </c>
      <c r="F19" s="13" t="s">
        <v>66</v>
      </c>
      <c r="G19" s="13" t="s">
        <v>28</v>
      </c>
      <c r="H19" s="13" t="s">
        <v>29</v>
      </c>
      <c r="I19" s="13" t="s">
        <v>30</v>
      </c>
      <c r="J19" s="33" t="s">
        <v>31</v>
      </c>
      <c r="K19" s="13"/>
      <c r="L19" s="13">
        <v>18.059341430664062</v>
      </c>
      <c r="M19" s="13">
        <v>18.313648223876953</v>
      </c>
      <c r="N19" s="19">
        <f t="shared" si="0"/>
        <v>0.25430679321289062</v>
      </c>
      <c r="O19" s="19">
        <f t="shared" si="1"/>
        <v>18.186494827270508</v>
      </c>
      <c r="P19" s="34" t="s">
        <v>32</v>
      </c>
      <c r="Q19" s="13">
        <v>34.799819946289062</v>
      </c>
      <c r="R19" s="13">
        <v>34.759574890136719</v>
      </c>
      <c r="S19" s="19">
        <f t="shared" si="2"/>
        <v>4.024505615234375E-2</v>
      </c>
      <c r="T19" s="19">
        <f>AVERAGE(Q19:R19)</f>
        <v>34.779697418212891</v>
      </c>
      <c r="U19" s="19">
        <f t="shared" si="4"/>
        <v>16.593202590942383</v>
      </c>
      <c r="V19" s="19">
        <f t="shared" si="5"/>
        <v>16.593202590942383</v>
      </c>
      <c r="Y19" s="5" t="str">
        <f t="shared" si="6"/>
        <v>23-198</v>
      </c>
      <c r="Z19" s="5" t="str">
        <f t="shared" si="7"/>
        <v>Mut</v>
      </c>
      <c r="AA19" s="5">
        <f t="shared" si="8"/>
        <v>16.593202590942383</v>
      </c>
      <c r="AB19" s="5" t="str">
        <f t="shared" si="9"/>
        <v>iPS26a</v>
      </c>
      <c r="AC19" s="5" t="str">
        <f t="shared" si="10"/>
        <v>M1-36h00</v>
      </c>
    </row>
    <row r="20" spans="1:29">
      <c r="A20" s="13" t="s">
        <v>77</v>
      </c>
      <c r="B20" s="13" t="s">
        <v>78</v>
      </c>
      <c r="C20" s="13" t="s">
        <v>24</v>
      </c>
      <c r="D20" s="13" t="s">
        <v>65</v>
      </c>
      <c r="E20" s="13" t="s">
        <v>50</v>
      </c>
      <c r="F20" s="13" t="s">
        <v>66</v>
      </c>
      <c r="G20" s="13" t="s">
        <v>51</v>
      </c>
      <c r="H20" s="13" t="s">
        <v>52</v>
      </c>
      <c r="I20" s="13" t="s">
        <v>30</v>
      </c>
      <c r="J20" s="33" t="s">
        <v>31</v>
      </c>
      <c r="K20" s="13"/>
      <c r="L20" s="13">
        <v>17.680717468261719</v>
      </c>
      <c r="M20" s="13">
        <v>17.7060546875</v>
      </c>
      <c r="N20" s="19">
        <f t="shared" si="0"/>
        <v>2.533721923828125E-2</v>
      </c>
      <c r="O20" s="19">
        <f t="shared" si="1"/>
        <v>17.693386077880859</v>
      </c>
      <c r="P20" s="34" t="s">
        <v>32</v>
      </c>
      <c r="Q20" s="13">
        <v>35.190261840820312</v>
      </c>
      <c r="R20" s="13">
        <v>34.754253387451172</v>
      </c>
      <c r="S20" s="19">
        <f t="shared" si="2"/>
        <v>0.43600845336914062</v>
      </c>
      <c r="T20" s="19">
        <f t="shared" ref="T20:T21" si="11">AVERAGE(Q20:R20)</f>
        <v>34.972257614135742</v>
      </c>
      <c r="U20" s="19">
        <f t="shared" si="4"/>
        <v>17.278871536254883</v>
      </c>
      <c r="V20" s="19">
        <f t="shared" si="5"/>
        <v>17.278871536254883</v>
      </c>
      <c r="Y20" s="5" t="str">
        <f t="shared" si="6"/>
        <v>23-199</v>
      </c>
      <c r="Z20" s="5" t="str">
        <f t="shared" si="7"/>
        <v>Mut</v>
      </c>
      <c r="AA20" s="5">
        <f t="shared" si="8"/>
        <v>17.278871536254883</v>
      </c>
      <c r="AB20" s="5" t="str">
        <f t="shared" si="9"/>
        <v>iPS26b</v>
      </c>
      <c r="AC20" s="5" t="str">
        <f t="shared" si="10"/>
        <v>M1-36h00</v>
      </c>
    </row>
    <row r="21" spans="1:29">
      <c r="A21" s="13" t="s">
        <v>79</v>
      </c>
      <c r="B21" s="13" t="s">
        <v>80</v>
      </c>
      <c r="C21" s="13" t="s">
        <v>35</v>
      </c>
      <c r="D21" s="13" t="s">
        <v>65</v>
      </c>
      <c r="E21" s="13" t="s">
        <v>50</v>
      </c>
      <c r="F21" s="13" t="s">
        <v>66</v>
      </c>
      <c r="G21" s="13" t="s">
        <v>51</v>
      </c>
      <c r="H21" s="13" t="s">
        <v>52</v>
      </c>
      <c r="I21" s="13" t="s">
        <v>30</v>
      </c>
      <c r="J21" s="33" t="s">
        <v>31</v>
      </c>
      <c r="K21" s="13"/>
      <c r="L21" s="13">
        <v>17.464574813842773</v>
      </c>
      <c r="M21" s="13">
        <v>17.752986907958984</v>
      </c>
      <c r="N21" s="19">
        <f t="shared" si="0"/>
        <v>0.28841209411621094</v>
      </c>
      <c r="O21" s="19">
        <f t="shared" si="1"/>
        <v>17.608780860900879</v>
      </c>
      <c r="P21" s="34" t="s">
        <v>32</v>
      </c>
      <c r="Q21" s="13">
        <v>34.470439910888672</v>
      </c>
      <c r="R21" s="13">
        <v>34.366645812988281</v>
      </c>
      <c r="S21" s="19">
        <f t="shared" si="2"/>
        <v>0.10379409790039062</v>
      </c>
      <c r="T21" s="19">
        <f t="shared" si="11"/>
        <v>34.418542861938477</v>
      </c>
      <c r="U21" s="19">
        <f t="shared" si="4"/>
        <v>16.809762001037598</v>
      </c>
      <c r="V21" s="19">
        <f t="shared" si="5"/>
        <v>16.809762001037598</v>
      </c>
      <c r="Y21" s="5" t="str">
        <f t="shared" si="6"/>
        <v>23-200</v>
      </c>
      <c r="Z21" s="5" t="str">
        <f t="shared" si="7"/>
        <v>Mut</v>
      </c>
      <c r="AA21" s="5">
        <f t="shared" si="8"/>
        <v>16.809762001037598</v>
      </c>
      <c r="AB21" s="5" t="str">
        <f t="shared" si="9"/>
        <v>iPS26b</v>
      </c>
      <c r="AC21" s="5" t="str">
        <f t="shared" si="10"/>
        <v>M1-36h00</v>
      </c>
    </row>
    <row r="22" spans="1:29">
      <c r="A22" s="13" t="s">
        <v>81</v>
      </c>
      <c r="B22" s="13" t="s">
        <v>82</v>
      </c>
      <c r="C22" s="13" t="s">
        <v>38</v>
      </c>
      <c r="D22" s="13" t="s">
        <v>65</v>
      </c>
      <c r="E22" s="13" t="s">
        <v>50</v>
      </c>
      <c r="F22" s="13" t="s">
        <v>66</v>
      </c>
      <c r="G22" s="13" t="s">
        <v>51</v>
      </c>
      <c r="H22" s="13" t="s">
        <v>52</v>
      </c>
      <c r="I22" s="13" t="s">
        <v>30</v>
      </c>
      <c r="J22" s="33" t="s">
        <v>31</v>
      </c>
      <c r="K22" s="13"/>
      <c r="L22" s="13">
        <v>17.83244514465332</v>
      </c>
      <c r="M22" s="13">
        <v>18.174028396606445</v>
      </c>
      <c r="N22" s="19">
        <f t="shared" si="0"/>
        <v>0.341583251953125</v>
      </c>
      <c r="O22" s="19">
        <f t="shared" si="1"/>
        <v>18.003236770629883</v>
      </c>
      <c r="P22" s="34" t="s">
        <v>32</v>
      </c>
      <c r="Q22" s="13">
        <v>35.796272277832031</v>
      </c>
      <c r="R22" s="13">
        <v>34.396366119384766</v>
      </c>
      <c r="S22" s="19">
        <f t="shared" si="2"/>
        <v>1.3999061584472656</v>
      </c>
      <c r="T22" s="19">
        <f>AVERAGE(Q22:R22)</f>
        <v>35.096319198608398</v>
      </c>
      <c r="U22" s="19">
        <f t="shared" si="4"/>
        <v>17.093082427978516</v>
      </c>
      <c r="V22" s="19">
        <f t="shared" si="5"/>
        <v>17.093082427978516</v>
      </c>
      <c r="Y22" s="5" t="str">
        <f t="shared" si="6"/>
        <v>23-201</v>
      </c>
      <c r="Z22" s="5" t="str">
        <f t="shared" si="7"/>
        <v>Mut</v>
      </c>
      <c r="AA22" s="5">
        <f t="shared" si="8"/>
        <v>17.093082427978516</v>
      </c>
      <c r="AB22" s="5" t="str">
        <f t="shared" si="9"/>
        <v>iPS26b</v>
      </c>
      <c r="AC22" s="5" t="str">
        <f t="shared" si="10"/>
        <v>M1-36h00</v>
      </c>
    </row>
    <row r="23" spans="1:29">
      <c r="A23" s="13" t="s">
        <v>83</v>
      </c>
      <c r="B23" s="13" t="s">
        <v>84</v>
      </c>
      <c r="C23" s="13" t="s">
        <v>41</v>
      </c>
      <c r="D23" s="13" t="s">
        <v>65</v>
      </c>
      <c r="E23" s="13" t="s">
        <v>50</v>
      </c>
      <c r="F23" s="13" t="s">
        <v>66</v>
      </c>
      <c r="G23" s="13" t="s">
        <v>51</v>
      </c>
      <c r="H23" s="13" t="s">
        <v>52</v>
      </c>
      <c r="I23" s="13" t="s">
        <v>30</v>
      </c>
      <c r="J23" s="33" t="s">
        <v>31</v>
      </c>
      <c r="K23" s="13"/>
      <c r="L23" s="13">
        <v>17.70037841796875</v>
      </c>
      <c r="M23" s="13">
        <v>17.754266738891602</v>
      </c>
      <c r="N23" s="19">
        <f t="shared" si="0"/>
        <v>5.3888320922851562E-2</v>
      </c>
      <c r="O23" s="19">
        <f t="shared" si="1"/>
        <v>17.727322578430176</v>
      </c>
      <c r="P23" s="34" t="s">
        <v>32</v>
      </c>
      <c r="Q23" s="13">
        <v>35.276302337646484</v>
      </c>
      <c r="R23" s="13">
        <v>35.791648864746094</v>
      </c>
      <c r="S23" s="19">
        <f t="shared" si="2"/>
        <v>0.51534652709960938</v>
      </c>
      <c r="T23" s="19">
        <f>AVERAGE(Q23:R23)</f>
        <v>35.533975601196289</v>
      </c>
      <c r="U23" s="19">
        <f t="shared" si="4"/>
        <v>17.806653022766113</v>
      </c>
      <c r="V23" s="19">
        <f t="shared" si="5"/>
        <v>17.806653022766113</v>
      </c>
      <c r="Y23" s="5" t="str">
        <f t="shared" si="6"/>
        <v>23-202</v>
      </c>
      <c r="Z23" s="5" t="str">
        <f t="shared" si="7"/>
        <v>Mut</v>
      </c>
      <c r="AA23" s="5">
        <f t="shared" si="8"/>
        <v>17.806653022766113</v>
      </c>
      <c r="AB23" s="5" t="str">
        <f t="shared" si="9"/>
        <v>iPS26b</v>
      </c>
      <c r="AC23" s="5" t="str">
        <f t="shared" si="10"/>
        <v>M1-36h00</v>
      </c>
    </row>
    <row r="24" spans="1:29">
      <c r="A24" s="13" t="s">
        <v>85</v>
      </c>
      <c r="B24" s="13" t="s">
        <v>86</v>
      </c>
      <c r="C24" s="13" t="s">
        <v>44</v>
      </c>
      <c r="D24" s="13" t="s">
        <v>65</v>
      </c>
      <c r="E24" s="13" t="s">
        <v>50</v>
      </c>
      <c r="F24" s="13" t="s">
        <v>66</v>
      </c>
      <c r="G24" s="13" t="s">
        <v>51</v>
      </c>
      <c r="H24" s="13" t="s">
        <v>52</v>
      </c>
      <c r="I24" s="13" t="s">
        <v>30</v>
      </c>
      <c r="J24" s="33" t="s">
        <v>31</v>
      </c>
      <c r="K24" s="13"/>
      <c r="L24" s="13">
        <v>17.80047607421875</v>
      </c>
      <c r="M24" s="13">
        <v>17.809171676635742</v>
      </c>
      <c r="N24" s="19">
        <f t="shared" si="0"/>
        <v>8.6956024169921875E-3</v>
      </c>
      <c r="O24" s="19">
        <f t="shared" si="1"/>
        <v>17.804823875427246</v>
      </c>
      <c r="P24" s="34" t="s">
        <v>32</v>
      </c>
      <c r="Q24" s="13">
        <v>34.981662750244141</v>
      </c>
      <c r="R24" s="13">
        <v>34.7647705078125</v>
      </c>
      <c r="S24" s="19">
        <f t="shared" si="2"/>
        <v>0.21689224243164062</v>
      </c>
      <c r="T24" s="19">
        <f>AVERAGE(Q24:R24)</f>
        <v>34.87321662902832</v>
      </c>
      <c r="U24" s="19">
        <f t="shared" si="4"/>
        <v>17.068392753601074</v>
      </c>
      <c r="V24" s="19">
        <f t="shared" si="5"/>
        <v>17.068392753601074</v>
      </c>
      <c r="Y24" s="5" t="str">
        <f t="shared" si="6"/>
        <v>23-203</v>
      </c>
      <c r="Z24" s="5" t="str">
        <f t="shared" si="7"/>
        <v>Mut</v>
      </c>
      <c r="AA24" s="5">
        <f t="shared" si="8"/>
        <v>17.068392753601074</v>
      </c>
      <c r="AB24" s="5" t="str">
        <f t="shared" si="9"/>
        <v>iPS26b</v>
      </c>
      <c r="AC24" s="5" t="str">
        <f t="shared" si="10"/>
        <v>M1-36h00</v>
      </c>
    </row>
    <row r="25" spans="1:29">
      <c r="A25" s="13" t="s">
        <v>87</v>
      </c>
      <c r="B25" s="13" t="s">
        <v>88</v>
      </c>
      <c r="C25" s="13" t="s">
        <v>47</v>
      </c>
      <c r="D25" s="13" t="s">
        <v>65</v>
      </c>
      <c r="E25" s="13" t="s">
        <v>50</v>
      </c>
      <c r="F25" s="13" t="s">
        <v>66</v>
      </c>
      <c r="G25" s="13" t="s">
        <v>51</v>
      </c>
      <c r="H25" s="13" t="s">
        <v>52</v>
      </c>
      <c r="I25" s="13" t="s">
        <v>30</v>
      </c>
      <c r="J25" s="33" t="s">
        <v>31</v>
      </c>
      <c r="K25" s="13"/>
      <c r="L25" s="13">
        <v>17.899051666259766</v>
      </c>
      <c r="M25" s="13">
        <v>18.07463264465332</v>
      </c>
      <c r="N25" s="19">
        <f t="shared" si="0"/>
        <v>0.17558097839355469</v>
      </c>
      <c r="O25" s="19">
        <f t="shared" si="1"/>
        <v>17.986842155456543</v>
      </c>
      <c r="P25" s="34" t="s">
        <v>32</v>
      </c>
      <c r="Q25" s="13">
        <v>34.685276031494141</v>
      </c>
      <c r="R25" s="13">
        <v>35.396987915039062</v>
      </c>
      <c r="S25" s="19">
        <f t="shared" si="2"/>
        <v>0.71171188354492188</v>
      </c>
      <c r="T25" s="19">
        <f>AVERAGE(Q25:R25)</f>
        <v>35.041131973266602</v>
      </c>
      <c r="U25" s="19">
        <f t="shared" si="4"/>
        <v>17.054289817810059</v>
      </c>
      <c r="V25" s="19">
        <f t="shared" si="5"/>
        <v>17.054289817810059</v>
      </c>
      <c r="Y25" s="5" t="str">
        <f t="shared" si="6"/>
        <v>23-204</v>
      </c>
      <c r="Z25" s="5" t="str">
        <f t="shared" si="7"/>
        <v>Mut</v>
      </c>
      <c r="AA25" s="5">
        <f t="shared" si="8"/>
        <v>17.054289817810059</v>
      </c>
      <c r="AB25" s="5" t="str">
        <f t="shared" si="9"/>
        <v>iPS26b</v>
      </c>
      <c r="AC25" s="5" t="str">
        <f t="shared" si="10"/>
        <v>M1-36h00</v>
      </c>
    </row>
    <row r="26" spans="1:29">
      <c r="A26" s="6" t="s">
        <v>249</v>
      </c>
      <c r="B26" s="7" t="s">
        <v>250</v>
      </c>
      <c r="C26" s="6" t="s">
        <v>251</v>
      </c>
      <c r="D26" s="6" t="s">
        <v>252</v>
      </c>
      <c r="E26" s="6"/>
      <c r="F26" s="6" t="s">
        <v>27</v>
      </c>
      <c r="G26" s="6">
        <v>35</v>
      </c>
      <c r="H26" s="6" t="s">
        <v>253</v>
      </c>
      <c r="I26" s="6" t="s">
        <v>254</v>
      </c>
      <c r="J26" s="6" t="s">
        <v>31</v>
      </c>
      <c r="K26" s="6" t="s">
        <v>27</v>
      </c>
      <c r="L26" s="12">
        <v>17.963691711425781</v>
      </c>
      <c r="M26" s="12">
        <v>18.001739501953125</v>
      </c>
      <c r="N26" s="12">
        <f t="shared" ref="N26:N32" si="12">ABS(M26-L26)</f>
        <v>3.804779052734375E-2</v>
      </c>
      <c r="O26" s="12">
        <f t="shared" ref="O26:O32" si="13">AVERAGE(L26:M26)</f>
        <v>17.982715606689453</v>
      </c>
      <c r="P26" s="12" t="s">
        <v>32</v>
      </c>
      <c r="Q26" s="10">
        <v>32.822719573974609</v>
      </c>
      <c r="R26" s="10">
        <v>32.902587890625</v>
      </c>
      <c r="S26" s="12">
        <f t="shared" ref="S26:S32" si="14">ABS(R26-Q26)</f>
        <v>7.9868316650390625E-2</v>
      </c>
      <c r="T26" s="12">
        <f t="shared" ref="T26:T32" si="15">AVERAGE(Q26:R26)</f>
        <v>32.862653732299805</v>
      </c>
      <c r="U26" s="12">
        <f t="shared" ref="U26:U32" si="16">T26-O26</f>
        <v>14.879938125610352</v>
      </c>
      <c r="V26" s="12">
        <f>U26</f>
        <v>14.879938125610352</v>
      </c>
      <c r="W26" s="17"/>
      <c r="X26"/>
      <c r="Y26" s="5" t="str">
        <f t="shared" si="6"/>
        <v>21-85</v>
      </c>
      <c r="Z26" s="5" t="str">
        <f t="shared" si="7"/>
        <v>WT</v>
      </c>
      <c r="AA26" s="5">
        <f t="shared" si="8"/>
        <v>14.879938125610352</v>
      </c>
      <c r="AB26" s="5" t="str">
        <f t="shared" si="9"/>
        <v>iPS07</v>
      </c>
      <c r="AC26" s="5" t="str">
        <f t="shared" si="10"/>
        <v>M1_36h00</v>
      </c>
    </row>
    <row r="27" spans="1:29">
      <c r="A27" s="6" t="s">
        <v>255</v>
      </c>
      <c r="B27" s="7" t="s">
        <v>256</v>
      </c>
      <c r="C27" s="6" t="s">
        <v>251</v>
      </c>
      <c r="D27" s="6" t="s">
        <v>252</v>
      </c>
      <c r="E27" s="6"/>
      <c r="F27" s="6" t="s">
        <v>27</v>
      </c>
      <c r="G27" s="6">
        <v>35</v>
      </c>
      <c r="H27" s="6" t="s">
        <v>253</v>
      </c>
      <c r="I27" s="6" t="s">
        <v>254</v>
      </c>
      <c r="J27" s="6" t="s">
        <v>31</v>
      </c>
      <c r="K27" s="6" t="s">
        <v>27</v>
      </c>
      <c r="L27" s="12">
        <v>18.329732894897461</v>
      </c>
      <c r="M27" s="12">
        <v>18.414928436279297</v>
      </c>
      <c r="N27" s="12">
        <f t="shared" si="12"/>
        <v>8.5195541381835938E-2</v>
      </c>
      <c r="O27" s="12">
        <f t="shared" si="13"/>
        <v>18.372330665588379</v>
      </c>
      <c r="P27" s="12" t="s">
        <v>32</v>
      </c>
      <c r="Q27" s="10">
        <v>32.188922882080078</v>
      </c>
      <c r="R27" s="10">
        <v>31.844951629638672</v>
      </c>
      <c r="S27" s="12">
        <f t="shared" si="14"/>
        <v>0.34397125244140625</v>
      </c>
      <c r="T27" s="12">
        <f t="shared" si="15"/>
        <v>32.016937255859375</v>
      </c>
      <c r="U27" s="12">
        <f t="shared" si="16"/>
        <v>13.644606590270996</v>
      </c>
      <c r="V27" s="12">
        <f>U27</f>
        <v>13.644606590270996</v>
      </c>
      <c r="W27" s="17"/>
      <c r="X27"/>
      <c r="Y27" s="5" t="str">
        <f t="shared" si="6"/>
        <v>21-86</v>
      </c>
      <c r="Z27" s="5" t="str">
        <f t="shared" si="7"/>
        <v>WT</v>
      </c>
      <c r="AA27" s="5">
        <f t="shared" si="8"/>
        <v>13.644606590270996</v>
      </c>
      <c r="AB27" s="5" t="str">
        <f t="shared" si="9"/>
        <v>iPS07</v>
      </c>
      <c r="AC27" s="5" t="str">
        <f t="shared" si="10"/>
        <v>M1_36h00</v>
      </c>
    </row>
    <row r="28" spans="1:29">
      <c r="A28" s="13" t="s">
        <v>257</v>
      </c>
      <c r="B28" s="14" t="s">
        <v>258</v>
      </c>
      <c r="C28" s="13" t="s">
        <v>259</v>
      </c>
      <c r="D28" s="13" t="s">
        <v>260</v>
      </c>
      <c r="E28" s="13"/>
      <c r="F28" s="13" t="s">
        <v>66</v>
      </c>
      <c r="G28" s="13">
        <v>35</v>
      </c>
      <c r="H28" s="13" t="s">
        <v>253</v>
      </c>
      <c r="I28" s="13" t="s">
        <v>254</v>
      </c>
      <c r="J28" s="13" t="s">
        <v>31</v>
      </c>
      <c r="K28" s="13"/>
      <c r="L28" s="19">
        <v>18.25999641418457</v>
      </c>
      <c r="M28" s="19">
        <v>18.307008743286133</v>
      </c>
      <c r="N28" s="19">
        <f t="shared" si="12"/>
        <v>4.70123291015625E-2</v>
      </c>
      <c r="O28" s="19">
        <f t="shared" si="13"/>
        <v>18.283502578735352</v>
      </c>
      <c r="P28" s="19" t="s">
        <v>32</v>
      </c>
      <c r="Q28" s="17">
        <v>32.470977783203097</v>
      </c>
      <c r="R28" s="17">
        <v>33.014797210693359</v>
      </c>
      <c r="S28" s="19">
        <f t="shared" si="14"/>
        <v>0.5438194274902628</v>
      </c>
      <c r="T28" s="19">
        <f t="shared" si="15"/>
        <v>32.742887496948228</v>
      </c>
      <c r="U28" s="19">
        <f t="shared" si="16"/>
        <v>14.459384918212876</v>
      </c>
      <c r="V28" s="19">
        <f>U28</f>
        <v>14.459384918212876</v>
      </c>
      <c r="W28" s="17"/>
      <c r="X28"/>
      <c r="Y28" s="5" t="str">
        <f t="shared" si="6"/>
        <v>21-92</v>
      </c>
      <c r="Z28" s="5" t="str">
        <f t="shared" si="7"/>
        <v>Mut</v>
      </c>
      <c r="AA28" s="5">
        <f t="shared" si="8"/>
        <v>14.459384918212876</v>
      </c>
      <c r="AB28" s="5" t="str">
        <f t="shared" si="9"/>
        <v>iPS07</v>
      </c>
      <c r="AC28" s="5" t="str">
        <f t="shared" si="10"/>
        <v>M1_36h00</v>
      </c>
    </row>
    <row r="29" spans="1:29">
      <c r="A29" s="13" t="s">
        <v>261</v>
      </c>
      <c r="B29" s="14" t="s">
        <v>262</v>
      </c>
      <c r="C29" s="13" t="s">
        <v>259</v>
      </c>
      <c r="D29" s="13" t="s">
        <v>260</v>
      </c>
      <c r="E29" s="13"/>
      <c r="F29" s="13" t="s">
        <v>66</v>
      </c>
      <c r="G29" s="13">
        <v>35</v>
      </c>
      <c r="H29" s="13" t="s">
        <v>253</v>
      </c>
      <c r="I29" s="13" t="s">
        <v>254</v>
      </c>
      <c r="J29" s="13" t="s">
        <v>31</v>
      </c>
      <c r="K29" s="13"/>
      <c r="L29" s="19">
        <v>18.922039031982422</v>
      </c>
      <c r="M29" s="19">
        <v>18.854900360107422</v>
      </c>
      <c r="N29" s="19">
        <f t="shared" si="12"/>
        <v>6.7138671875E-2</v>
      </c>
      <c r="O29" s="19">
        <f t="shared" si="13"/>
        <v>18.888469696044922</v>
      </c>
      <c r="P29" s="19" t="s">
        <v>32</v>
      </c>
      <c r="Q29" s="17">
        <v>33.148712158203125</v>
      </c>
      <c r="R29" s="17">
        <v>34.825702667236328</v>
      </c>
      <c r="S29" s="19">
        <f t="shared" si="14"/>
        <v>1.6769905090332031</v>
      </c>
      <c r="T29" s="19">
        <f t="shared" si="15"/>
        <v>33.987207412719727</v>
      </c>
      <c r="U29" s="19">
        <f t="shared" si="16"/>
        <v>15.098737716674805</v>
      </c>
      <c r="V29" s="19" t="s">
        <v>263</v>
      </c>
      <c r="W29" s="17"/>
      <c r="X29"/>
      <c r="Y29" s="5" t="str">
        <f t="shared" si="6"/>
        <v>21-93</v>
      </c>
      <c r="Z29" s="5" t="str">
        <f t="shared" si="7"/>
        <v>Mut</v>
      </c>
      <c r="AA29" s="5" t="str">
        <f t="shared" si="8"/>
        <v>NA</v>
      </c>
      <c r="AB29" s="5" t="str">
        <f t="shared" si="9"/>
        <v>iPS07</v>
      </c>
      <c r="AC29" s="5" t="str">
        <f t="shared" si="10"/>
        <v>M1_36h00</v>
      </c>
    </row>
    <row r="30" spans="1:29">
      <c r="A30" s="13" t="s">
        <v>264</v>
      </c>
      <c r="B30" s="14" t="s">
        <v>265</v>
      </c>
      <c r="C30" s="13" t="s">
        <v>259</v>
      </c>
      <c r="D30" s="13" t="s">
        <v>260</v>
      </c>
      <c r="E30" s="13"/>
      <c r="F30" s="13" t="s">
        <v>66</v>
      </c>
      <c r="G30" s="13">
        <v>35</v>
      </c>
      <c r="H30" s="13" t="s">
        <v>253</v>
      </c>
      <c r="I30" s="13" t="s">
        <v>254</v>
      </c>
      <c r="J30" s="13" t="s">
        <v>31</v>
      </c>
      <c r="K30" s="13"/>
      <c r="L30" s="19">
        <v>18.065542221069336</v>
      </c>
      <c r="M30" s="19">
        <v>18.096010208129883</v>
      </c>
      <c r="N30" s="19">
        <f t="shared" si="12"/>
        <v>3.0467987060546875E-2</v>
      </c>
      <c r="O30" s="19">
        <f t="shared" si="13"/>
        <v>18.080776214599609</v>
      </c>
      <c r="P30" s="19" t="s">
        <v>32</v>
      </c>
      <c r="Q30" s="17">
        <v>32.540382385253906</v>
      </c>
      <c r="R30" s="17">
        <v>32.543632507324219</v>
      </c>
      <c r="S30" s="19">
        <f t="shared" si="14"/>
        <v>3.2501220703125E-3</v>
      </c>
      <c r="T30" s="19">
        <f t="shared" si="15"/>
        <v>32.542007446289062</v>
      </c>
      <c r="U30" s="19">
        <f t="shared" si="16"/>
        <v>14.461231231689453</v>
      </c>
      <c r="V30" s="19">
        <f>U30</f>
        <v>14.461231231689453</v>
      </c>
      <c r="W30" s="10"/>
      <c r="X30"/>
      <c r="Y30" s="5" t="str">
        <f t="shared" si="6"/>
        <v>21-94</v>
      </c>
      <c r="Z30" s="5" t="str">
        <f t="shared" si="7"/>
        <v>Mut</v>
      </c>
      <c r="AA30" s="5">
        <f t="shared" si="8"/>
        <v>14.461231231689453</v>
      </c>
      <c r="AB30" s="5" t="str">
        <f t="shared" si="9"/>
        <v>iPS07</v>
      </c>
      <c r="AC30" s="5" t="str">
        <f t="shared" si="10"/>
        <v>M1_36h00</v>
      </c>
    </row>
    <row r="31" spans="1:29">
      <c r="A31" s="13" t="s">
        <v>266</v>
      </c>
      <c r="B31" s="14" t="s">
        <v>267</v>
      </c>
      <c r="C31" s="13" t="s">
        <v>259</v>
      </c>
      <c r="D31" s="13" t="s">
        <v>260</v>
      </c>
      <c r="E31" s="13"/>
      <c r="F31" s="13" t="s">
        <v>66</v>
      </c>
      <c r="G31" s="13">
        <v>35</v>
      </c>
      <c r="H31" s="13" t="s">
        <v>253</v>
      </c>
      <c r="I31" s="13" t="s">
        <v>254</v>
      </c>
      <c r="J31" s="13" t="s">
        <v>31</v>
      </c>
      <c r="K31" s="13"/>
      <c r="L31" s="19">
        <v>18.488876342773438</v>
      </c>
      <c r="M31" s="19">
        <v>18.508794784545898</v>
      </c>
      <c r="N31" s="19">
        <f t="shared" si="12"/>
        <v>1.9918441772460938E-2</v>
      </c>
      <c r="O31" s="19">
        <f t="shared" si="13"/>
        <v>18.498835563659668</v>
      </c>
      <c r="P31" s="19" t="s">
        <v>32</v>
      </c>
      <c r="Q31" s="17">
        <v>31.346397399902344</v>
      </c>
      <c r="R31" s="17">
        <v>33.281974792480469</v>
      </c>
      <c r="S31" s="19">
        <f t="shared" si="14"/>
        <v>1.935577392578125</v>
      </c>
      <c r="T31" s="19">
        <f t="shared" si="15"/>
        <v>32.314186096191406</v>
      </c>
      <c r="U31" s="19">
        <f t="shared" si="16"/>
        <v>13.815350532531738</v>
      </c>
      <c r="V31" s="19" t="s">
        <v>263</v>
      </c>
      <c r="W31" s="10"/>
      <c r="X31"/>
      <c r="Y31" s="5" t="str">
        <f t="shared" si="6"/>
        <v>21-95</v>
      </c>
      <c r="Z31" s="5" t="str">
        <f t="shared" si="7"/>
        <v>Mut</v>
      </c>
      <c r="AA31" s="5" t="str">
        <f t="shared" si="8"/>
        <v>NA</v>
      </c>
      <c r="AB31" s="5" t="str">
        <f t="shared" si="9"/>
        <v>iPS07</v>
      </c>
      <c r="AC31" s="5" t="str">
        <f t="shared" si="10"/>
        <v>M1_36h00</v>
      </c>
    </row>
    <row r="32" spans="1:29">
      <c r="A32" s="13" t="s">
        <v>268</v>
      </c>
      <c r="B32" s="14" t="s">
        <v>269</v>
      </c>
      <c r="C32" s="13" t="s">
        <v>259</v>
      </c>
      <c r="D32" s="13" t="s">
        <v>260</v>
      </c>
      <c r="E32" s="13"/>
      <c r="F32" s="13" t="s">
        <v>66</v>
      </c>
      <c r="G32" s="13">
        <v>35</v>
      </c>
      <c r="H32" s="13" t="s">
        <v>253</v>
      </c>
      <c r="I32" s="13" t="s">
        <v>254</v>
      </c>
      <c r="J32" s="13" t="s">
        <v>31</v>
      </c>
      <c r="K32" s="13"/>
      <c r="L32" s="19">
        <v>18.403095245361328</v>
      </c>
      <c r="M32" s="19">
        <v>18.388322830200195</v>
      </c>
      <c r="N32" s="19">
        <f t="shared" si="12"/>
        <v>1.4772415161132812E-2</v>
      </c>
      <c r="O32" s="19">
        <f t="shared" si="13"/>
        <v>18.395709037780762</v>
      </c>
      <c r="P32" s="19" t="s">
        <v>32</v>
      </c>
      <c r="Q32" s="17">
        <v>32.590934753417969</v>
      </c>
      <c r="R32" s="17">
        <v>32.876277923583984</v>
      </c>
      <c r="S32" s="19">
        <f t="shared" si="14"/>
        <v>0.28534317016601562</v>
      </c>
      <c r="T32" s="19">
        <f t="shared" si="15"/>
        <v>32.733606338500977</v>
      </c>
      <c r="U32" s="19">
        <f t="shared" si="16"/>
        <v>14.337897300720215</v>
      </c>
      <c r="V32" s="19">
        <f>U32</f>
        <v>14.337897300720215</v>
      </c>
      <c r="W32" s="10"/>
      <c r="X32"/>
      <c r="Y32" s="5" t="str">
        <f t="shared" si="6"/>
        <v>21-96</v>
      </c>
      <c r="Z32" s="5" t="str">
        <f t="shared" si="7"/>
        <v>Mut</v>
      </c>
      <c r="AA32" s="5">
        <f t="shared" si="8"/>
        <v>14.337897300720215</v>
      </c>
      <c r="AB32" s="5" t="str">
        <f t="shared" si="9"/>
        <v>iPS07</v>
      </c>
      <c r="AC32" s="5" t="str">
        <f t="shared" si="10"/>
        <v>M1_36h00</v>
      </c>
    </row>
    <row r="33" spans="1:29">
      <c r="A33" s="6" t="s">
        <v>294</v>
      </c>
      <c r="B33" s="6" t="s">
        <v>295</v>
      </c>
      <c r="C33" s="6" t="s">
        <v>296</v>
      </c>
      <c r="D33" s="6" t="s">
        <v>297</v>
      </c>
      <c r="E33" s="6"/>
      <c r="F33" s="9" t="s">
        <v>27</v>
      </c>
      <c r="G33" s="9">
        <v>79</v>
      </c>
      <c r="H33" s="9" t="s">
        <v>298</v>
      </c>
      <c r="I33" s="9" t="s">
        <v>254</v>
      </c>
      <c r="J33" s="9" t="s">
        <v>31</v>
      </c>
      <c r="K33" s="9" t="s">
        <v>27</v>
      </c>
      <c r="L33" s="10">
        <v>22.582109451293945</v>
      </c>
      <c r="M33" s="10">
        <v>22.509437561035156</v>
      </c>
      <c r="N33" s="11">
        <f>ABS(M33-L33)</f>
        <v>7.2671890258789062E-2</v>
      </c>
      <c r="O33" s="11">
        <f>AVERAGE(L33:M33)</f>
        <v>22.545773506164551</v>
      </c>
      <c r="P33" s="11" t="s">
        <v>32</v>
      </c>
      <c r="Q33" s="10">
        <v>37.003589630126953</v>
      </c>
      <c r="R33" s="10">
        <v>36.689311981201172</v>
      </c>
      <c r="S33" s="11">
        <f>ABS(R33-Q33)</f>
        <v>0.31427764892578125</v>
      </c>
      <c r="T33" s="11">
        <f>AVERAGE(Q33:R33)</f>
        <v>36.846450805664062</v>
      </c>
      <c r="U33" s="11">
        <f>T33-O33</f>
        <v>14.300677299499512</v>
      </c>
      <c r="V33" s="11" t="s">
        <v>263</v>
      </c>
      <c r="W33" s="10"/>
      <c r="X33"/>
      <c r="Y33" s="5" t="str">
        <f t="shared" si="6"/>
        <v>21-121</v>
      </c>
      <c r="Z33" s="5" t="str">
        <f t="shared" si="7"/>
        <v>WT</v>
      </c>
      <c r="AA33" s="5" t="str">
        <f t="shared" si="8"/>
        <v>NA</v>
      </c>
      <c r="AB33" s="5" t="str">
        <f t="shared" si="9"/>
        <v>iPS09</v>
      </c>
      <c r="AC33" s="5" t="str">
        <f t="shared" si="10"/>
        <v>M1_36h00</v>
      </c>
    </row>
    <row r="34" spans="1:29">
      <c r="A34" s="6" t="s">
        <v>299</v>
      </c>
      <c r="B34" s="6" t="s">
        <v>300</v>
      </c>
      <c r="C34" s="6" t="s">
        <v>296</v>
      </c>
      <c r="D34" s="6" t="s">
        <v>297</v>
      </c>
      <c r="E34" s="6"/>
      <c r="F34" s="9" t="s">
        <v>27</v>
      </c>
      <c r="G34" s="9">
        <v>79</v>
      </c>
      <c r="H34" s="9" t="s">
        <v>298</v>
      </c>
      <c r="I34" s="9" t="s">
        <v>254</v>
      </c>
      <c r="J34" s="9" t="s">
        <v>31</v>
      </c>
      <c r="K34" s="9" t="s">
        <v>27</v>
      </c>
      <c r="L34" s="10">
        <v>21.849950790405273</v>
      </c>
      <c r="M34" s="10">
        <v>21.901105880737305</v>
      </c>
      <c r="N34" s="11">
        <f>ABS(M34-L34)</f>
        <v>5.115509033203125E-2</v>
      </c>
      <c r="O34" s="11">
        <f>AVERAGE(L34:M34)</f>
        <v>21.875528335571289</v>
      </c>
      <c r="P34" s="11" t="s">
        <v>32</v>
      </c>
      <c r="Q34" s="10">
        <v>36.092338562011719</v>
      </c>
      <c r="R34" s="10">
        <v>35.953720092773438</v>
      </c>
      <c r="S34" s="11">
        <f>ABS(R34-Q34)</f>
        <v>0.13861846923828125</v>
      </c>
      <c r="T34" s="11">
        <f>AVERAGE(Q34:R34)</f>
        <v>36.023029327392578</v>
      </c>
      <c r="U34" s="11">
        <f>T34-O34</f>
        <v>14.147500991821289</v>
      </c>
      <c r="V34" s="11">
        <f t="shared" ref="V34:V66" si="17">U34</f>
        <v>14.147500991821289</v>
      </c>
      <c r="W34" s="10"/>
      <c r="X34"/>
      <c r="Y34" s="5" t="str">
        <f t="shared" si="6"/>
        <v>21-122</v>
      </c>
      <c r="Z34" s="5" t="str">
        <f t="shared" si="7"/>
        <v>WT</v>
      </c>
      <c r="AA34" s="5">
        <f t="shared" si="8"/>
        <v>14.147500991821289</v>
      </c>
      <c r="AB34" s="5" t="str">
        <f t="shared" si="9"/>
        <v>iPS09</v>
      </c>
      <c r="AC34" s="5" t="str">
        <f t="shared" si="10"/>
        <v>M1_36h00</v>
      </c>
    </row>
    <row r="35" spans="1:29">
      <c r="A35" s="6" t="s">
        <v>301</v>
      </c>
      <c r="B35" s="6" t="s">
        <v>302</v>
      </c>
      <c r="C35" s="6" t="s">
        <v>296</v>
      </c>
      <c r="D35" s="6" t="s">
        <v>297</v>
      </c>
      <c r="E35" s="6"/>
      <c r="F35" s="9" t="s">
        <v>27</v>
      </c>
      <c r="G35" s="9">
        <v>79</v>
      </c>
      <c r="H35" s="9" t="s">
        <v>298</v>
      </c>
      <c r="I35" s="9" t="s">
        <v>254</v>
      </c>
      <c r="J35" s="9" t="s">
        <v>31</v>
      </c>
      <c r="K35" s="9" t="s">
        <v>27</v>
      </c>
      <c r="L35" s="10">
        <v>21.97822380065918</v>
      </c>
      <c r="M35" s="10">
        <v>21.890163421630859</v>
      </c>
      <c r="N35" s="11">
        <f>ABS(M35-L35)</f>
        <v>8.8060379028320312E-2</v>
      </c>
      <c r="O35" s="11">
        <f>AVERAGE(L35:M35)</f>
        <v>21.93419361114502</v>
      </c>
      <c r="P35" s="11" t="s">
        <v>32</v>
      </c>
      <c r="Q35" s="10">
        <v>35.249671936035156</v>
      </c>
      <c r="R35" s="10">
        <v>35.292121887207031</v>
      </c>
      <c r="S35" s="11">
        <f>ABS(R35-Q35)</f>
        <v>4.2449951171875E-2</v>
      </c>
      <c r="T35" s="11">
        <f t="shared" ref="T35:T37" si="18">AVERAGE(Q35:R35)</f>
        <v>35.270896911621094</v>
      </c>
      <c r="U35" s="11">
        <f>T35-O35</f>
        <v>13.336703300476074</v>
      </c>
      <c r="V35" s="11" t="s">
        <v>263</v>
      </c>
      <c r="W35" s="10"/>
      <c r="X35"/>
      <c r="Y35" s="5" t="str">
        <f t="shared" si="6"/>
        <v>21-123</v>
      </c>
      <c r="Z35" s="5" t="str">
        <f t="shared" si="7"/>
        <v>WT</v>
      </c>
      <c r="AA35" s="5" t="str">
        <f t="shared" si="8"/>
        <v>NA</v>
      </c>
      <c r="AB35" s="5" t="str">
        <f t="shared" si="9"/>
        <v>iPS09</v>
      </c>
      <c r="AC35" s="5" t="str">
        <f t="shared" si="10"/>
        <v>M1_36h00</v>
      </c>
    </row>
    <row r="36" spans="1:29">
      <c r="A36" s="6" t="s">
        <v>303</v>
      </c>
      <c r="B36" s="6" t="s">
        <v>304</v>
      </c>
      <c r="C36" s="6" t="s">
        <v>296</v>
      </c>
      <c r="D36" s="6" t="s">
        <v>297</v>
      </c>
      <c r="E36" s="6"/>
      <c r="F36" s="9" t="s">
        <v>27</v>
      </c>
      <c r="G36" s="9">
        <v>79</v>
      </c>
      <c r="H36" s="9" t="s">
        <v>298</v>
      </c>
      <c r="I36" s="9" t="s">
        <v>254</v>
      </c>
      <c r="J36" s="9" t="s">
        <v>31</v>
      </c>
      <c r="K36" s="9" t="s">
        <v>27</v>
      </c>
      <c r="L36" s="10">
        <v>21.716390609741211</v>
      </c>
      <c r="M36" s="10">
        <v>21.282281875610352</v>
      </c>
      <c r="N36" s="11">
        <f t="shared" ref="N36:N66" si="19">ABS(M36-L36)</f>
        <v>0.43410873413085938</v>
      </c>
      <c r="O36" s="11">
        <f t="shared" ref="O36:O66" si="20">AVERAGE(L36:M36)</f>
        <v>21.499336242675781</v>
      </c>
      <c r="P36" s="11" t="s">
        <v>32</v>
      </c>
      <c r="Q36" s="10">
        <v>35.673122406005859</v>
      </c>
      <c r="R36" s="10">
        <v>35.599777221679688</v>
      </c>
      <c r="S36" s="11">
        <f t="shared" ref="S36:S66" si="21">ABS(R36-Q36)</f>
        <v>7.3345184326171875E-2</v>
      </c>
      <c r="T36" s="11">
        <f t="shared" si="18"/>
        <v>35.636449813842773</v>
      </c>
      <c r="U36" s="11">
        <f t="shared" ref="U36:U66" si="22">T36-O36</f>
        <v>14.137113571166992</v>
      </c>
      <c r="V36" s="11">
        <f t="shared" si="17"/>
        <v>14.137113571166992</v>
      </c>
      <c r="W36" s="10"/>
      <c r="X36"/>
      <c r="Y36" s="5" t="str">
        <f t="shared" si="6"/>
        <v>21-124</v>
      </c>
      <c r="Z36" s="5" t="str">
        <f t="shared" si="7"/>
        <v>WT</v>
      </c>
      <c r="AA36" s="5">
        <f t="shared" si="8"/>
        <v>14.137113571166992</v>
      </c>
      <c r="AB36" s="5" t="str">
        <f t="shared" si="9"/>
        <v>iPS09</v>
      </c>
      <c r="AC36" s="5" t="str">
        <f t="shared" si="10"/>
        <v>M1_36h00</v>
      </c>
    </row>
    <row r="37" spans="1:29">
      <c r="A37" s="6" t="s">
        <v>305</v>
      </c>
      <c r="B37" s="6" t="s">
        <v>306</v>
      </c>
      <c r="C37" s="6" t="s">
        <v>296</v>
      </c>
      <c r="D37" s="6" t="s">
        <v>297</v>
      </c>
      <c r="E37" s="6"/>
      <c r="F37" s="9" t="s">
        <v>27</v>
      </c>
      <c r="G37" s="9">
        <v>79</v>
      </c>
      <c r="H37" s="9" t="s">
        <v>298</v>
      </c>
      <c r="I37" s="9" t="s">
        <v>254</v>
      </c>
      <c r="J37" s="9" t="s">
        <v>31</v>
      </c>
      <c r="K37" s="9" t="s">
        <v>27</v>
      </c>
      <c r="L37" s="10">
        <v>21.788698196411133</v>
      </c>
      <c r="M37" s="10">
        <v>21.683809280395508</v>
      </c>
      <c r="N37" s="11">
        <f t="shared" si="19"/>
        <v>0.104888916015625</v>
      </c>
      <c r="O37" s="11">
        <f t="shared" si="20"/>
        <v>21.73625373840332</v>
      </c>
      <c r="P37" s="11" t="s">
        <v>32</v>
      </c>
      <c r="Q37" s="10">
        <v>36.007724761962891</v>
      </c>
      <c r="R37" s="10">
        <v>35.847137451171875</v>
      </c>
      <c r="S37" s="11">
        <f t="shared" si="21"/>
        <v>0.16058731079101562</v>
      </c>
      <c r="T37" s="11">
        <f t="shared" si="18"/>
        <v>35.927431106567383</v>
      </c>
      <c r="U37" s="11">
        <f t="shared" si="22"/>
        <v>14.191177368164062</v>
      </c>
      <c r="V37" s="11">
        <f t="shared" si="17"/>
        <v>14.191177368164062</v>
      </c>
      <c r="W37" s="10"/>
      <c r="X37"/>
      <c r="Y37" s="5" t="str">
        <f t="shared" si="6"/>
        <v>21-125</v>
      </c>
      <c r="Z37" s="5" t="str">
        <f t="shared" si="7"/>
        <v>WT</v>
      </c>
      <c r="AA37" s="5">
        <f t="shared" si="8"/>
        <v>14.191177368164062</v>
      </c>
      <c r="AB37" s="5" t="str">
        <f t="shared" si="9"/>
        <v>iPS09</v>
      </c>
      <c r="AC37" s="5" t="str">
        <f t="shared" si="10"/>
        <v>M1_36h00</v>
      </c>
    </row>
    <row r="38" spans="1:29">
      <c r="A38" s="13" t="s">
        <v>307</v>
      </c>
      <c r="B38" s="13" t="s">
        <v>308</v>
      </c>
      <c r="C38" s="13" t="s">
        <v>309</v>
      </c>
      <c r="D38" s="13" t="s">
        <v>310</v>
      </c>
      <c r="E38" s="13"/>
      <c r="F38" s="15" t="s">
        <v>66</v>
      </c>
      <c r="G38" s="15">
        <v>79</v>
      </c>
      <c r="H38" s="15" t="s">
        <v>298</v>
      </c>
      <c r="I38" s="15" t="s">
        <v>254</v>
      </c>
      <c r="J38" s="15" t="s">
        <v>31</v>
      </c>
      <c r="K38" s="15"/>
      <c r="L38" s="17">
        <v>21.93316650390625</v>
      </c>
      <c r="M38" s="17">
        <v>21.917808532714844</v>
      </c>
      <c r="N38" s="18">
        <f t="shared" si="19"/>
        <v>1.535797119140625E-2</v>
      </c>
      <c r="O38" s="18">
        <f t="shared" si="20"/>
        <v>21.925487518310547</v>
      </c>
      <c r="P38" s="18" t="s">
        <v>32</v>
      </c>
      <c r="Q38" s="17">
        <v>35.838390350341797</v>
      </c>
      <c r="R38" s="17">
        <v>35.775222778320312</v>
      </c>
      <c r="S38" s="18">
        <f t="shared" si="21"/>
        <v>6.3167572021484375E-2</v>
      </c>
      <c r="T38" s="18">
        <f>AVERAGE(Q38:R38)</f>
        <v>35.806806564331055</v>
      </c>
      <c r="U38" s="18">
        <f>T38-O38</f>
        <v>13.881319046020508</v>
      </c>
      <c r="V38" s="18">
        <f t="shared" si="17"/>
        <v>13.881319046020508</v>
      </c>
      <c r="W38" s="10"/>
      <c r="X38"/>
      <c r="Y38" s="5" t="str">
        <f t="shared" si="6"/>
        <v>21-126</v>
      </c>
      <c r="Z38" s="5" t="str">
        <f t="shared" si="7"/>
        <v>Mut</v>
      </c>
      <c r="AA38" s="5">
        <f t="shared" si="8"/>
        <v>13.881319046020508</v>
      </c>
      <c r="AB38" s="5" t="str">
        <f t="shared" si="9"/>
        <v>iPS09</v>
      </c>
      <c r="AC38" s="5" t="str">
        <f t="shared" si="10"/>
        <v>M1_36h00</v>
      </c>
    </row>
    <row r="39" spans="1:29">
      <c r="A39" s="13" t="s">
        <v>311</v>
      </c>
      <c r="B39" s="13" t="s">
        <v>312</v>
      </c>
      <c r="C39" s="13" t="s">
        <v>309</v>
      </c>
      <c r="D39" s="13" t="s">
        <v>310</v>
      </c>
      <c r="E39" s="13"/>
      <c r="F39" s="15" t="s">
        <v>66</v>
      </c>
      <c r="G39" s="15">
        <v>79</v>
      </c>
      <c r="H39" s="15" t="s">
        <v>298</v>
      </c>
      <c r="I39" s="15" t="s">
        <v>254</v>
      </c>
      <c r="J39" s="15" t="s">
        <v>31</v>
      </c>
      <c r="K39" s="15"/>
      <c r="L39" s="17">
        <v>21.876802444458008</v>
      </c>
      <c r="M39" s="17">
        <v>21.776971817016602</v>
      </c>
      <c r="N39" s="18">
        <f t="shared" si="19"/>
        <v>9.983062744140625E-2</v>
      </c>
      <c r="O39" s="18">
        <f t="shared" si="20"/>
        <v>21.826887130737305</v>
      </c>
      <c r="P39" s="18" t="s">
        <v>32</v>
      </c>
      <c r="Q39" s="17">
        <v>27.971967697143555</v>
      </c>
      <c r="R39" s="17">
        <v>35.291576385498047</v>
      </c>
      <c r="S39" s="18">
        <f>ABS(R39-Q39)</f>
        <v>7.3196086883544922</v>
      </c>
      <c r="T39" s="18">
        <f>R39</f>
        <v>35.291576385498047</v>
      </c>
      <c r="U39" s="18">
        <f t="shared" si="22"/>
        <v>13.464689254760742</v>
      </c>
      <c r="V39" s="18">
        <f t="shared" si="17"/>
        <v>13.464689254760742</v>
      </c>
      <c r="W39" s="10"/>
      <c r="X39"/>
      <c r="Y39" s="5" t="str">
        <f t="shared" si="6"/>
        <v>21-127</v>
      </c>
      <c r="Z39" s="5" t="str">
        <f t="shared" si="7"/>
        <v>Mut</v>
      </c>
      <c r="AA39" s="5">
        <f t="shared" si="8"/>
        <v>13.464689254760742</v>
      </c>
      <c r="AB39" s="5" t="str">
        <f t="shared" si="9"/>
        <v>iPS09</v>
      </c>
      <c r="AC39" s="5" t="str">
        <f t="shared" si="10"/>
        <v>M1_36h00</v>
      </c>
    </row>
    <row r="40" spans="1:29">
      <c r="A40" s="13" t="s">
        <v>313</v>
      </c>
      <c r="B40" s="13" t="s">
        <v>314</v>
      </c>
      <c r="C40" s="13" t="s">
        <v>309</v>
      </c>
      <c r="D40" s="13" t="s">
        <v>310</v>
      </c>
      <c r="E40" s="13"/>
      <c r="F40" s="15" t="s">
        <v>66</v>
      </c>
      <c r="G40" s="15">
        <v>79</v>
      </c>
      <c r="H40" s="15" t="s">
        <v>298</v>
      </c>
      <c r="I40" s="15" t="s">
        <v>254</v>
      </c>
      <c r="J40" s="15" t="s">
        <v>31</v>
      </c>
      <c r="K40" s="15"/>
      <c r="L40" s="17">
        <v>21.902936935424805</v>
      </c>
      <c r="M40" s="17">
        <v>21.797735214233398</v>
      </c>
      <c r="N40" s="18">
        <f t="shared" si="19"/>
        <v>0.10520172119140625</v>
      </c>
      <c r="O40" s="18">
        <f t="shared" si="20"/>
        <v>21.850336074829102</v>
      </c>
      <c r="P40" s="18" t="s">
        <v>32</v>
      </c>
      <c r="Q40" s="17">
        <v>35.2821044921875</v>
      </c>
      <c r="R40" s="17">
        <v>36.170806884765625</v>
      </c>
      <c r="S40" s="18">
        <f>ABS(R40-Q40)</f>
        <v>0.888702392578125</v>
      </c>
      <c r="T40" s="18">
        <f>AVERAGE(Q40:R40)</f>
        <v>35.726455688476562</v>
      </c>
      <c r="U40" s="18">
        <f t="shared" si="22"/>
        <v>13.876119613647461</v>
      </c>
      <c r="V40" s="18">
        <f t="shared" si="17"/>
        <v>13.876119613647461</v>
      </c>
      <c r="W40" s="10"/>
      <c r="X40"/>
      <c r="Y40" s="5" t="str">
        <f t="shared" si="6"/>
        <v>21-128</v>
      </c>
      <c r="Z40" s="5" t="str">
        <f t="shared" si="7"/>
        <v>Mut</v>
      </c>
      <c r="AA40" s="5">
        <f t="shared" si="8"/>
        <v>13.876119613647461</v>
      </c>
      <c r="AB40" s="5" t="str">
        <f t="shared" si="9"/>
        <v>iPS09</v>
      </c>
      <c r="AC40" s="5" t="str">
        <f t="shared" si="10"/>
        <v>M1_36h00</v>
      </c>
    </row>
    <row r="41" spans="1:29">
      <c r="A41" s="13" t="s">
        <v>315</v>
      </c>
      <c r="B41" s="13" t="s">
        <v>316</v>
      </c>
      <c r="C41" s="13" t="s">
        <v>309</v>
      </c>
      <c r="D41" s="13" t="s">
        <v>310</v>
      </c>
      <c r="E41" s="13"/>
      <c r="F41" s="15" t="s">
        <v>66</v>
      </c>
      <c r="G41" s="15">
        <v>79</v>
      </c>
      <c r="H41" s="15" t="s">
        <v>298</v>
      </c>
      <c r="I41" s="15" t="s">
        <v>254</v>
      </c>
      <c r="J41" s="15" t="s">
        <v>31</v>
      </c>
      <c r="K41" s="15"/>
      <c r="L41" s="17">
        <v>21.804466247558594</v>
      </c>
      <c r="M41" s="17">
        <v>21.891712188720703</v>
      </c>
      <c r="N41" s="18">
        <f t="shared" si="19"/>
        <v>8.7245941162109375E-2</v>
      </c>
      <c r="O41" s="18">
        <f t="shared" si="20"/>
        <v>21.848089218139648</v>
      </c>
      <c r="P41" s="18" t="s">
        <v>32</v>
      </c>
      <c r="Q41" s="17">
        <v>35.321144104003906</v>
      </c>
      <c r="R41" s="17">
        <v>34.903617858886719</v>
      </c>
      <c r="S41" s="18">
        <f>ABS(R41-Q41)</f>
        <v>0.4175262451171875</v>
      </c>
      <c r="T41" s="18">
        <f t="shared" ref="T41" si="23">AVERAGE(Q41:R41)</f>
        <v>35.112380981445312</v>
      </c>
      <c r="U41" s="18">
        <f t="shared" si="22"/>
        <v>13.264291763305664</v>
      </c>
      <c r="V41" s="18">
        <f t="shared" si="17"/>
        <v>13.264291763305664</v>
      </c>
      <c r="W41" s="10"/>
      <c r="X41"/>
      <c r="Y41" s="5" t="str">
        <f t="shared" si="6"/>
        <v>21-129</v>
      </c>
      <c r="Z41" s="5" t="str">
        <f t="shared" si="7"/>
        <v>Mut</v>
      </c>
      <c r="AA41" s="5">
        <f t="shared" si="8"/>
        <v>13.264291763305664</v>
      </c>
      <c r="AB41" s="5" t="str">
        <f t="shared" si="9"/>
        <v>iPS09</v>
      </c>
      <c r="AC41" s="5" t="str">
        <f t="shared" si="10"/>
        <v>M1_36h00</v>
      </c>
    </row>
    <row r="42" spans="1:29">
      <c r="A42" s="13" t="s">
        <v>317</v>
      </c>
      <c r="B42" s="13" t="s">
        <v>318</v>
      </c>
      <c r="C42" s="13" t="s">
        <v>309</v>
      </c>
      <c r="D42" s="13" t="s">
        <v>310</v>
      </c>
      <c r="E42" s="13"/>
      <c r="F42" s="15" t="s">
        <v>66</v>
      </c>
      <c r="G42" s="15">
        <v>79</v>
      </c>
      <c r="H42" s="15" t="s">
        <v>298</v>
      </c>
      <c r="I42" s="15" t="s">
        <v>254</v>
      </c>
      <c r="J42" s="15" t="s">
        <v>31</v>
      </c>
      <c r="K42" s="15"/>
      <c r="L42" s="17">
        <v>21.911544799804688</v>
      </c>
      <c r="M42" s="17">
        <v>21.924785614013672</v>
      </c>
      <c r="N42" s="18">
        <f t="shared" si="19"/>
        <v>1.3240814208984375E-2</v>
      </c>
      <c r="O42" s="18">
        <f t="shared" si="20"/>
        <v>21.91816520690918</v>
      </c>
      <c r="P42" s="18" t="s">
        <v>32</v>
      </c>
      <c r="Q42" s="17">
        <v>35.824245452880859</v>
      </c>
      <c r="R42" s="17">
        <v>36.560043334960938</v>
      </c>
      <c r="S42" s="18">
        <f t="shared" si="21"/>
        <v>0.73579788208007812</v>
      </c>
      <c r="T42" s="18">
        <f>Q42</f>
        <v>35.824245452880859</v>
      </c>
      <c r="U42" s="18">
        <f t="shared" si="22"/>
        <v>13.90608024597168</v>
      </c>
      <c r="V42" s="18">
        <f t="shared" si="17"/>
        <v>13.90608024597168</v>
      </c>
      <c r="W42" s="17"/>
      <c r="X42"/>
      <c r="Y42" s="5" t="str">
        <f t="shared" si="6"/>
        <v>21-130</v>
      </c>
      <c r="Z42" s="5" t="str">
        <f t="shared" si="7"/>
        <v>Mut</v>
      </c>
      <c r="AA42" s="5">
        <f t="shared" si="8"/>
        <v>13.90608024597168</v>
      </c>
      <c r="AB42" s="5" t="str">
        <f t="shared" si="9"/>
        <v>iPS09</v>
      </c>
      <c r="AC42" s="5" t="str">
        <f t="shared" si="10"/>
        <v>M1_36h00</v>
      </c>
    </row>
    <row r="43" spans="1:29">
      <c r="A43" s="6" t="s">
        <v>378</v>
      </c>
      <c r="B43" s="6" t="s">
        <v>379</v>
      </c>
      <c r="C43" s="6" t="s">
        <v>380</v>
      </c>
      <c r="D43" s="6" t="s">
        <v>381</v>
      </c>
      <c r="E43" s="6"/>
      <c r="F43" s="8" t="s">
        <v>27</v>
      </c>
      <c r="G43" s="8">
        <v>73</v>
      </c>
      <c r="H43" s="9" t="s">
        <v>382</v>
      </c>
      <c r="I43" s="9" t="s">
        <v>254</v>
      </c>
      <c r="J43" s="9" t="s">
        <v>31</v>
      </c>
      <c r="K43" s="9" t="s">
        <v>27</v>
      </c>
      <c r="L43" s="10">
        <v>21.97590446472168</v>
      </c>
      <c r="M43" s="10">
        <v>21.785987854003906</v>
      </c>
      <c r="N43" s="11">
        <f t="shared" si="19"/>
        <v>0.18991661071777344</v>
      </c>
      <c r="O43" s="11">
        <f t="shared" si="20"/>
        <v>21.880946159362793</v>
      </c>
      <c r="P43" s="10" t="s">
        <v>32</v>
      </c>
      <c r="Q43" s="10">
        <v>36.854732513427734</v>
      </c>
      <c r="R43" s="10">
        <v>36.898456573486328</v>
      </c>
      <c r="S43" s="11">
        <f t="shared" si="21"/>
        <v>4.372406005859375E-2</v>
      </c>
      <c r="T43" s="10">
        <f t="shared" ref="T43:T50" si="24">AVERAGE(Q43:R43)</f>
        <v>36.876594543457031</v>
      </c>
      <c r="U43" s="11">
        <f t="shared" si="22"/>
        <v>14.995648384094238</v>
      </c>
      <c r="V43" s="10">
        <f t="shared" si="17"/>
        <v>14.995648384094238</v>
      </c>
      <c r="W43" s="17"/>
      <c r="X43"/>
      <c r="Y43" s="5" t="str">
        <f t="shared" si="6"/>
        <v>22-59</v>
      </c>
      <c r="Z43" s="5" t="str">
        <f t="shared" si="7"/>
        <v>WT</v>
      </c>
      <c r="AA43" s="5">
        <f t="shared" si="8"/>
        <v>14.995648384094238</v>
      </c>
      <c r="AB43" s="5" t="str">
        <f t="shared" si="9"/>
        <v>iPS12</v>
      </c>
      <c r="AC43" s="5" t="str">
        <f t="shared" si="10"/>
        <v>M1_36h00</v>
      </c>
    </row>
    <row r="44" spans="1:29">
      <c r="A44" s="6" t="s">
        <v>383</v>
      </c>
      <c r="B44" s="6" t="s">
        <v>384</v>
      </c>
      <c r="C44" s="6" t="s">
        <v>380</v>
      </c>
      <c r="D44" s="6" t="s">
        <v>381</v>
      </c>
      <c r="E44" s="6"/>
      <c r="F44" s="8" t="s">
        <v>27</v>
      </c>
      <c r="G44" s="8">
        <v>73</v>
      </c>
      <c r="H44" s="9" t="s">
        <v>382</v>
      </c>
      <c r="I44" s="9" t="s">
        <v>254</v>
      </c>
      <c r="J44" s="9" t="s">
        <v>31</v>
      </c>
      <c r="K44" s="9" t="s">
        <v>27</v>
      </c>
      <c r="L44" s="10">
        <v>21.391044616699219</v>
      </c>
      <c r="M44" s="10">
        <v>21.391880035400391</v>
      </c>
      <c r="N44" s="11">
        <f t="shared" si="19"/>
        <v>8.35418701171875E-4</v>
      </c>
      <c r="O44" s="11">
        <f t="shared" si="20"/>
        <v>21.391462326049805</v>
      </c>
      <c r="P44" s="10" t="s">
        <v>32</v>
      </c>
      <c r="Q44" s="10">
        <v>35.213146209716797</v>
      </c>
      <c r="R44" s="10">
        <v>34.944145202636719</v>
      </c>
      <c r="S44" s="11">
        <f t="shared" si="21"/>
        <v>0.26900100708007812</v>
      </c>
      <c r="T44" s="10">
        <f t="shared" si="24"/>
        <v>35.078645706176758</v>
      </c>
      <c r="U44" s="11">
        <f t="shared" si="22"/>
        <v>13.687183380126953</v>
      </c>
      <c r="V44" s="10">
        <f t="shared" si="17"/>
        <v>13.687183380126953</v>
      </c>
      <c r="W44" s="17"/>
      <c r="X44"/>
      <c r="Y44" s="5" t="str">
        <f t="shared" si="6"/>
        <v>22-60</v>
      </c>
      <c r="Z44" s="5" t="str">
        <f t="shared" si="7"/>
        <v>WT</v>
      </c>
      <c r="AA44" s="5">
        <f t="shared" si="8"/>
        <v>13.687183380126953</v>
      </c>
      <c r="AB44" s="5" t="str">
        <f t="shared" si="9"/>
        <v>iPS12</v>
      </c>
      <c r="AC44" s="5" t="str">
        <f t="shared" si="10"/>
        <v>M1_36h00</v>
      </c>
    </row>
    <row r="45" spans="1:29">
      <c r="A45" s="6" t="s">
        <v>385</v>
      </c>
      <c r="B45" s="6" t="s">
        <v>386</v>
      </c>
      <c r="C45" s="6" t="s">
        <v>380</v>
      </c>
      <c r="D45" s="6" t="s">
        <v>381</v>
      </c>
      <c r="E45" s="6"/>
      <c r="F45" s="8" t="s">
        <v>27</v>
      </c>
      <c r="G45" s="8">
        <v>73</v>
      </c>
      <c r="H45" s="9" t="s">
        <v>382</v>
      </c>
      <c r="I45" s="9" t="s">
        <v>254</v>
      </c>
      <c r="J45" s="9" t="s">
        <v>31</v>
      </c>
      <c r="K45" s="9" t="s">
        <v>27</v>
      </c>
      <c r="L45" s="10">
        <v>21.730630874633789</v>
      </c>
      <c r="M45" s="10">
        <v>21.786617279052734</v>
      </c>
      <c r="N45" s="11">
        <f t="shared" si="19"/>
        <v>5.5986404418945312E-2</v>
      </c>
      <c r="O45" s="11">
        <f t="shared" si="20"/>
        <v>21.758624076843262</v>
      </c>
      <c r="P45" s="10" t="s">
        <v>32</v>
      </c>
      <c r="Q45" s="10">
        <v>34.929122924804688</v>
      </c>
      <c r="R45" s="10">
        <v>35.8206787109375</v>
      </c>
      <c r="S45" s="11">
        <f t="shared" si="21"/>
        <v>0.8915557861328125</v>
      </c>
      <c r="T45" s="10">
        <f t="shared" si="24"/>
        <v>35.374900817871094</v>
      </c>
      <c r="U45" s="11">
        <f t="shared" si="22"/>
        <v>13.616276741027832</v>
      </c>
      <c r="V45" s="10">
        <f t="shared" si="17"/>
        <v>13.616276741027832</v>
      </c>
      <c r="W45" s="17"/>
      <c r="X45"/>
      <c r="Y45" s="5" t="str">
        <f t="shared" si="6"/>
        <v>22-61</v>
      </c>
      <c r="Z45" s="5" t="str">
        <f t="shared" si="7"/>
        <v>WT</v>
      </c>
      <c r="AA45" s="5">
        <f t="shared" si="8"/>
        <v>13.616276741027832</v>
      </c>
      <c r="AB45" s="5" t="str">
        <f t="shared" si="9"/>
        <v>iPS12</v>
      </c>
      <c r="AC45" s="5" t="str">
        <f t="shared" si="10"/>
        <v>M1_36h00</v>
      </c>
    </row>
    <row r="46" spans="1:29">
      <c r="A46" s="6" t="s">
        <v>387</v>
      </c>
      <c r="B46" s="6" t="s">
        <v>388</v>
      </c>
      <c r="C46" s="6" t="s">
        <v>380</v>
      </c>
      <c r="D46" s="6" t="s">
        <v>381</v>
      </c>
      <c r="E46" s="6"/>
      <c r="F46" s="8" t="s">
        <v>27</v>
      </c>
      <c r="G46" s="8">
        <v>73</v>
      </c>
      <c r="H46" s="9" t="s">
        <v>382</v>
      </c>
      <c r="I46" s="9" t="s">
        <v>254</v>
      </c>
      <c r="J46" s="9" t="s">
        <v>31</v>
      </c>
      <c r="K46" s="9" t="s">
        <v>27</v>
      </c>
      <c r="L46" s="10">
        <v>21.648330688476562</v>
      </c>
      <c r="M46" s="10">
        <v>21.156723022460938</v>
      </c>
      <c r="N46" s="11">
        <f t="shared" si="19"/>
        <v>0.491607666015625</v>
      </c>
      <c r="O46" s="11">
        <f t="shared" si="20"/>
        <v>21.40252685546875</v>
      </c>
      <c r="P46" s="10" t="s">
        <v>32</v>
      </c>
      <c r="Q46" s="10">
        <v>35.386852264404297</v>
      </c>
      <c r="R46" s="10">
        <v>35.399017333984375</v>
      </c>
      <c r="S46" s="11">
        <f t="shared" si="21"/>
        <v>1.2165069580078125E-2</v>
      </c>
      <c r="T46" s="10">
        <f t="shared" si="24"/>
        <v>35.392934799194336</v>
      </c>
      <c r="U46" s="11">
        <f t="shared" si="22"/>
        <v>13.990407943725586</v>
      </c>
      <c r="V46" s="10">
        <f t="shared" si="17"/>
        <v>13.990407943725586</v>
      </c>
      <c r="W46" s="17"/>
      <c r="X46"/>
      <c r="Y46" s="5" t="str">
        <f t="shared" si="6"/>
        <v>22-62</v>
      </c>
      <c r="Z46" s="5" t="str">
        <f t="shared" si="7"/>
        <v>WT</v>
      </c>
      <c r="AA46" s="5">
        <f t="shared" si="8"/>
        <v>13.990407943725586</v>
      </c>
      <c r="AB46" s="5" t="str">
        <f t="shared" si="9"/>
        <v>iPS12</v>
      </c>
      <c r="AC46" s="5" t="str">
        <f t="shared" si="10"/>
        <v>M1_36h00</v>
      </c>
    </row>
    <row r="47" spans="1:29">
      <c r="A47" s="6" t="s">
        <v>389</v>
      </c>
      <c r="B47" s="6" t="s">
        <v>390</v>
      </c>
      <c r="C47" s="6" t="s">
        <v>380</v>
      </c>
      <c r="D47" s="6" t="s">
        <v>381</v>
      </c>
      <c r="E47" s="6"/>
      <c r="F47" s="8" t="s">
        <v>27</v>
      </c>
      <c r="G47" s="8">
        <v>73</v>
      </c>
      <c r="H47" s="9" t="s">
        <v>382</v>
      </c>
      <c r="I47" s="9" t="s">
        <v>254</v>
      </c>
      <c r="J47" s="9" t="s">
        <v>31</v>
      </c>
      <c r="K47" s="9" t="s">
        <v>27</v>
      </c>
      <c r="L47" s="10">
        <v>21.483858108520508</v>
      </c>
      <c r="M47" s="10">
        <v>21.361650466918945</v>
      </c>
      <c r="N47" s="11">
        <f t="shared" si="19"/>
        <v>0.1222076416015625</v>
      </c>
      <c r="O47" s="11">
        <f t="shared" si="20"/>
        <v>21.422754287719727</v>
      </c>
      <c r="P47" s="10" t="s">
        <v>32</v>
      </c>
      <c r="Q47" s="10">
        <v>37.033000946044922</v>
      </c>
      <c r="R47" s="10">
        <v>36.850021362304688</v>
      </c>
      <c r="S47" s="11">
        <f t="shared" si="21"/>
        <v>0.18297958374023438</v>
      </c>
      <c r="T47" s="10">
        <f t="shared" si="24"/>
        <v>36.941511154174805</v>
      </c>
      <c r="U47" s="10">
        <f t="shared" si="22"/>
        <v>15.518756866455078</v>
      </c>
      <c r="V47" s="10">
        <f t="shared" si="17"/>
        <v>15.518756866455078</v>
      </c>
      <c r="W47" s="17"/>
      <c r="X47"/>
      <c r="Y47" s="5" t="str">
        <f t="shared" si="6"/>
        <v>22-63</v>
      </c>
      <c r="Z47" s="5" t="str">
        <f t="shared" si="7"/>
        <v>WT</v>
      </c>
      <c r="AA47" s="5">
        <f t="shared" si="8"/>
        <v>15.518756866455078</v>
      </c>
      <c r="AB47" s="5" t="str">
        <f t="shared" si="9"/>
        <v>iPS12</v>
      </c>
      <c r="AC47" s="5" t="str">
        <f t="shared" si="10"/>
        <v>M1_36h00</v>
      </c>
    </row>
    <row r="48" spans="1:29">
      <c r="A48" s="6" t="s">
        <v>391</v>
      </c>
      <c r="B48" s="6" t="s">
        <v>392</v>
      </c>
      <c r="C48" s="6" t="s">
        <v>380</v>
      </c>
      <c r="D48" s="6" t="s">
        <v>381</v>
      </c>
      <c r="E48" s="6"/>
      <c r="F48" s="8" t="s">
        <v>27</v>
      </c>
      <c r="G48" s="8">
        <v>73</v>
      </c>
      <c r="H48" s="9" t="s">
        <v>382</v>
      </c>
      <c r="I48" s="9" t="s">
        <v>254</v>
      </c>
      <c r="J48" s="9" t="s">
        <v>31</v>
      </c>
      <c r="K48" s="9" t="s">
        <v>27</v>
      </c>
      <c r="L48" s="10">
        <v>21.786291122436523</v>
      </c>
      <c r="M48" s="10">
        <v>21.72844123840332</v>
      </c>
      <c r="N48" s="11">
        <f t="shared" si="19"/>
        <v>5.7849884033203125E-2</v>
      </c>
      <c r="O48" s="10">
        <f t="shared" si="20"/>
        <v>21.757366180419922</v>
      </c>
      <c r="P48" s="10" t="s">
        <v>32</v>
      </c>
      <c r="Q48" s="10">
        <v>35.114543914794922</v>
      </c>
      <c r="R48" s="10">
        <v>35.372730255126953</v>
      </c>
      <c r="S48" s="11">
        <f t="shared" si="21"/>
        <v>0.25818634033203125</v>
      </c>
      <c r="T48" s="10">
        <f t="shared" si="24"/>
        <v>35.243637084960938</v>
      </c>
      <c r="U48" s="10">
        <f t="shared" si="22"/>
        <v>13.486270904541016</v>
      </c>
      <c r="V48" s="10">
        <f t="shared" si="17"/>
        <v>13.486270904541016</v>
      </c>
      <c r="W48" s="17"/>
      <c r="X48"/>
      <c r="Y48" s="5" t="str">
        <f t="shared" si="6"/>
        <v>22-64</v>
      </c>
      <c r="Z48" s="5" t="str">
        <f t="shared" si="7"/>
        <v>WT</v>
      </c>
      <c r="AA48" s="5">
        <f t="shared" si="8"/>
        <v>13.486270904541016</v>
      </c>
      <c r="AB48" s="5" t="str">
        <f t="shared" si="9"/>
        <v>iPS12</v>
      </c>
      <c r="AC48" s="5" t="str">
        <f t="shared" si="10"/>
        <v>M1_36h00</v>
      </c>
    </row>
    <row r="49" spans="1:29">
      <c r="A49" s="13" t="s">
        <v>393</v>
      </c>
      <c r="B49" s="13" t="s">
        <v>394</v>
      </c>
      <c r="C49" s="13" t="s">
        <v>395</v>
      </c>
      <c r="D49" s="13" t="s">
        <v>396</v>
      </c>
      <c r="E49" s="13"/>
      <c r="F49" s="15" t="s">
        <v>66</v>
      </c>
      <c r="G49" s="16">
        <v>73</v>
      </c>
      <c r="H49" s="15" t="s">
        <v>382</v>
      </c>
      <c r="I49" s="15" t="s">
        <v>254</v>
      </c>
      <c r="J49" s="15" t="s">
        <v>31</v>
      </c>
      <c r="K49" s="15"/>
      <c r="L49" s="17">
        <v>21.800182342529297</v>
      </c>
      <c r="M49" s="17">
        <v>21.656784057617188</v>
      </c>
      <c r="N49" s="18">
        <f t="shared" si="19"/>
        <v>0.14339828491210938</v>
      </c>
      <c r="O49" s="18">
        <f t="shared" si="20"/>
        <v>21.728483200073242</v>
      </c>
      <c r="P49" s="17" t="s">
        <v>32</v>
      </c>
      <c r="Q49" s="17">
        <v>34.419429779052734</v>
      </c>
      <c r="R49" s="17">
        <v>34.601608276367188</v>
      </c>
      <c r="S49" s="18">
        <f t="shared" si="21"/>
        <v>0.18217849731445312</v>
      </c>
      <c r="T49" s="17">
        <f t="shared" si="24"/>
        <v>34.510519027709961</v>
      </c>
      <c r="U49" s="17">
        <f t="shared" si="22"/>
        <v>12.782035827636719</v>
      </c>
      <c r="V49" s="17">
        <f t="shared" si="17"/>
        <v>12.782035827636719</v>
      </c>
      <c r="W49" s="17"/>
      <c r="X49"/>
      <c r="Y49" s="5" t="str">
        <f t="shared" si="6"/>
        <v>22-65</v>
      </c>
      <c r="Z49" s="5" t="str">
        <f t="shared" si="7"/>
        <v>Mut</v>
      </c>
      <c r="AA49" s="5">
        <f t="shared" si="8"/>
        <v>12.782035827636719</v>
      </c>
      <c r="AB49" s="5" t="str">
        <f t="shared" si="9"/>
        <v>iPS12</v>
      </c>
      <c r="AC49" s="5" t="str">
        <f t="shared" si="10"/>
        <v>M1_36h00</v>
      </c>
    </row>
    <row r="50" spans="1:29">
      <c r="A50" s="13" t="s">
        <v>397</v>
      </c>
      <c r="B50" s="13" t="s">
        <v>398</v>
      </c>
      <c r="C50" s="13" t="s">
        <v>395</v>
      </c>
      <c r="D50" s="13" t="s">
        <v>396</v>
      </c>
      <c r="E50" s="13"/>
      <c r="F50" s="15" t="s">
        <v>66</v>
      </c>
      <c r="G50" s="16">
        <v>73</v>
      </c>
      <c r="H50" s="15" t="s">
        <v>382</v>
      </c>
      <c r="I50" s="15" t="s">
        <v>254</v>
      </c>
      <c r="J50" s="15" t="s">
        <v>31</v>
      </c>
      <c r="K50" s="15"/>
      <c r="L50" s="17">
        <v>21.689346313476562</v>
      </c>
      <c r="M50" s="17">
        <v>21.562915802001953</v>
      </c>
      <c r="N50" s="18">
        <f t="shared" si="19"/>
        <v>0.12643051147460938</v>
      </c>
      <c r="O50" s="18">
        <f t="shared" si="20"/>
        <v>21.626131057739258</v>
      </c>
      <c r="P50" s="17" t="s">
        <v>32</v>
      </c>
      <c r="Q50" s="17">
        <v>34.960224151611328</v>
      </c>
      <c r="R50" s="17">
        <v>34.936985015869141</v>
      </c>
      <c r="S50" s="18">
        <f t="shared" si="21"/>
        <v>2.32391357421875E-2</v>
      </c>
      <c r="T50" s="17">
        <f t="shared" si="24"/>
        <v>34.948604583740234</v>
      </c>
      <c r="U50" s="17">
        <f t="shared" si="22"/>
        <v>13.322473526000977</v>
      </c>
      <c r="V50" s="17">
        <f t="shared" si="17"/>
        <v>13.322473526000977</v>
      </c>
      <c r="W50" s="17"/>
      <c r="X50"/>
      <c r="Y50" s="5" t="str">
        <f t="shared" si="6"/>
        <v>22-66</v>
      </c>
      <c r="Z50" s="5" t="str">
        <f t="shared" si="7"/>
        <v>Mut</v>
      </c>
      <c r="AA50" s="5">
        <f t="shared" si="8"/>
        <v>13.322473526000977</v>
      </c>
      <c r="AB50" s="5" t="str">
        <f t="shared" si="9"/>
        <v>iPS12</v>
      </c>
      <c r="AC50" s="5" t="str">
        <f t="shared" si="10"/>
        <v>M1_36h00</v>
      </c>
    </row>
    <row r="51" spans="1:29">
      <c r="A51" s="13" t="s">
        <v>399</v>
      </c>
      <c r="B51" s="13" t="s">
        <v>400</v>
      </c>
      <c r="C51" s="13" t="s">
        <v>395</v>
      </c>
      <c r="D51" s="13" t="s">
        <v>396</v>
      </c>
      <c r="E51" s="13"/>
      <c r="F51" s="15" t="s">
        <v>66</v>
      </c>
      <c r="G51" s="16">
        <v>73</v>
      </c>
      <c r="H51" s="15" t="s">
        <v>382</v>
      </c>
      <c r="I51" s="15" t="s">
        <v>254</v>
      </c>
      <c r="J51" s="15" t="s">
        <v>31</v>
      </c>
      <c r="K51" s="15"/>
      <c r="L51" s="17">
        <v>21.422462463378906</v>
      </c>
      <c r="M51" s="17">
        <v>21.64140510559082</v>
      </c>
      <c r="N51" s="18">
        <f t="shared" si="19"/>
        <v>0.21894264221191406</v>
      </c>
      <c r="O51" s="18">
        <f t="shared" si="20"/>
        <v>21.531933784484863</v>
      </c>
      <c r="P51" s="17" t="s">
        <v>32</v>
      </c>
      <c r="Q51" s="17">
        <v>36.372089385986328</v>
      </c>
      <c r="R51" s="17">
        <v>40</v>
      </c>
      <c r="S51" s="18">
        <f t="shared" si="21"/>
        <v>3.6279106140136719</v>
      </c>
      <c r="T51" s="17">
        <f>Q51</f>
        <v>36.372089385986328</v>
      </c>
      <c r="U51" s="17">
        <f t="shared" si="22"/>
        <v>14.840155601501465</v>
      </c>
      <c r="V51" s="17">
        <f t="shared" si="17"/>
        <v>14.840155601501465</v>
      </c>
      <c r="W51" s="17"/>
      <c r="X51"/>
      <c r="Y51" s="5" t="str">
        <f t="shared" si="6"/>
        <v>22-67</v>
      </c>
      <c r="Z51" s="5" t="str">
        <f t="shared" si="7"/>
        <v>Mut</v>
      </c>
      <c r="AA51" s="5">
        <f t="shared" si="8"/>
        <v>14.840155601501465</v>
      </c>
      <c r="AB51" s="5" t="str">
        <f t="shared" si="9"/>
        <v>iPS12</v>
      </c>
      <c r="AC51" s="5" t="str">
        <f t="shared" si="10"/>
        <v>M1_36h00</v>
      </c>
    </row>
    <row r="52" spans="1:29">
      <c r="A52" s="13" t="s">
        <v>401</v>
      </c>
      <c r="B52" s="13" t="s">
        <v>402</v>
      </c>
      <c r="C52" s="13" t="s">
        <v>395</v>
      </c>
      <c r="D52" s="13" t="s">
        <v>396</v>
      </c>
      <c r="E52" s="13"/>
      <c r="F52" s="15" t="s">
        <v>66</v>
      </c>
      <c r="G52" s="16">
        <v>73</v>
      </c>
      <c r="H52" s="15" t="s">
        <v>382</v>
      </c>
      <c r="I52" s="15" t="s">
        <v>254</v>
      </c>
      <c r="J52" s="15" t="s">
        <v>31</v>
      </c>
      <c r="K52" s="15"/>
      <c r="L52" s="17">
        <v>21.702415466308594</v>
      </c>
      <c r="M52" s="17">
        <v>21.642526626586914</v>
      </c>
      <c r="N52" s="18">
        <f t="shared" si="19"/>
        <v>5.9888839721679688E-2</v>
      </c>
      <c r="O52" s="18">
        <f t="shared" si="20"/>
        <v>21.672471046447754</v>
      </c>
      <c r="P52" s="17" t="s">
        <v>32</v>
      </c>
      <c r="Q52" s="17">
        <v>34.895206451416016</v>
      </c>
      <c r="R52" s="17">
        <v>35.768157958984375</v>
      </c>
      <c r="S52" s="18">
        <f t="shared" si="21"/>
        <v>0.87295150756835938</v>
      </c>
      <c r="T52" s="17">
        <f>AVERAGE(Q52:R52)</f>
        <v>35.331682205200195</v>
      </c>
      <c r="U52" s="18">
        <f t="shared" si="22"/>
        <v>13.659211158752441</v>
      </c>
      <c r="V52" s="17">
        <f t="shared" si="17"/>
        <v>13.659211158752441</v>
      </c>
      <c r="W52" s="17"/>
      <c r="X52"/>
      <c r="Y52" s="5" t="str">
        <f t="shared" si="6"/>
        <v>22-68</v>
      </c>
      <c r="Z52" s="5" t="str">
        <f t="shared" si="7"/>
        <v>Mut</v>
      </c>
      <c r="AA52" s="5">
        <f t="shared" si="8"/>
        <v>13.659211158752441</v>
      </c>
      <c r="AB52" s="5" t="str">
        <f t="shared" si="9"/>
        <v>iPS12</v>
      </c>
      <c r="AC52" s="5" t="str">
        <f t="shared" si="10"/>
        <v>M1_36h00</v>
      </c>
    </row>
    <row r="53" spans="1:29">
      <c r="A53" s="13" t="s">
        <v>403</v>
      </c>
      <c r="B53" s="13" t="s">
        <v>404</v>
      </c>
      <c r="C53" s="13" t="s">
        <v>395</v>
      </c>
      <c r="D53" s="13" t="s">
        <v>396</v>
      </c>
      <c r="E53" s="13"/>
      <c r="F53" s="15" t="s">
        <v>66</v>
      </c>
      <c r="G53" s="16">
        <v>73</v>
      </c>
      <c r="H53" s="15" t="s">
        <v>382</v>
      </c>
      <c r="I53" s="15" t="s">
        <v>254</v>
      </c>
      <c r="J53" s="15" t="s">
        <v>31</v>
      </c>
      <c r="K53" s="15"/>
      <c r="L53" s="17">
        <v>21.428737640380859</v>
      </c>
      <c r="M53" s="17">
        <v>21.414094924926758</v>
      </c>
      <c r="N53" s="18">
        <f t="shared" si="19"/>
        <v>1.4642715454101562E-2</v>
      </c>
      <c r="O53" s="18">
        <f t="shared" si="20"/>
        <v>21.421416282653809</v>
      </c>
      <c r="P53" s="17" t="s">
        <v>32</v>
      </c>
      <c r="Q53" s="17">
        <v>34.023536682128906</v>
      </c>
      <c r="R53" s="17">
        <v>34.140960693359375</v>
      </c>
      <c r="S53" s="18">
        <f t="shared" si="21"/>
        <v>0.11742401123046875</v>
      </c>
      <c r="T53" s="17">
        <f>AVERAGE(Q53:R53)</f>
        <v>34.082248687744141</v>
      </c>
      <c r="U53" s="18">
        <f t="shared" si="22"/>
        <v>12.660832405090332</v>
      </c>
      <c r="V53" s="17">
        <f t="shared" si="17"/>
        <v>12.660832405090332</v>
      </c>
      <c r="W53" s="17"/>
      <c r="X53"/>
      <c r="Y53" s="5" t="str">
        <f t="shared" si="6"/>
        <v>22-69</v>
      </c>
      <c r="Z53" s="5" t="str">
        <f t="shared" si="7"/>
        <v>Mut</v>
      </c>
      <c r="AA53" s="5">
        <f t="shared" si="8"/>
        <v>12.660832405090332</v>
      </c>
      <c r="AB53" s="5" t="str">
        <f t="shared" si="9"/>
        <v>iPS12</v>
      </c>
      <c r="AC53" s="5" t="str">
        <f t="shared" si="10"/>
        <v>M1_36h00</v>
      </c>
    </row>
    <row r="54" spans="1:29">
      <c r="A54" s="13" t="s">
        <v>405</v>
      </c>
      <c r="B54" s="13" t="s">
        <v>406</v>
      </c>
      <c r="C54" s="13" t="s">
        <v>395</v>
      </c>
      <c r="D54" s="13" t="s">
        <v>396</v>
      </c>
      <c r="E54" s="13"/>
      <c r="F54" s="15" t="s">
        <v>66</v>
      </c>
      <c r="G54" s="16">
        <v>73</v>
      </c>
      <c r="H54" s="15" t="s">
        <v>382</v>
      </c>
      <c r="I54" s="15" t="s">
        <v>254</v>
      </c>
      <c r="J54" s="15" t="s">
        <v>31</v>
      </c>
      <c r="K54" s="15"/>
      <c r="L54" s="17">
        <v>21.560293197631836</v>
      </c>
      <c r="M54" s="17">
        <v>21.560020446777344</v>
      </c>
      <c r="N54" s="18">
        <f t="shared" si="19"/>
        <v>2.727508544921875E-4</v>
      </c>
      <c r="O54" s="18">
        <f t="shared" si="20"/>
        <v>21.56015682220459</v>
      </c>
      <c r="P54" s="17" t="s">
        <v>32</v>
      </c>
      <c r="Q54" s="17">
        <v>34.001697540283203</v>
      </c>
      <c r="R54" s="17">
        <v>34.047138214111328</v>
      </c>
      <c r="S54" s="18">
        <f t="shared" si="21"/>
        <v>4.5440673828125E-2</v>
      </c>
      <c r="T54" s="17">
        <f>AVERAGE(Q54:R54)</f>
        <v>34.024417877197266</v>
      </c>
      <c r="U54" s="18">
        <f t="shared" si="22"/>
        <v>12.464261054992676</v>
      </c>
      <c r="V54" s="17">
        <f t="shared" si="17"/>
        <v>12.464261054992676</v>
      </c>
      <c r="X54"/>
      <c r="Y54" s="5" t="str">
        <f t="shared" si="6"/>
        <v>22-70</v>
      </c>
      <c r="Z54" s="5" t="str">
        <f t="shared" si="7"/>
        <v>Mut</v>
      </c>
      <c r="AA54" s="5">
        <f t="shared" si="8"/>
        <v>12.464261054992676</v>
      </c>
      <c r="AB54" s="5" t="str">
        <f t="shared" si="9"/>
        <v>iPS12</v>
      </c>
      <c r="AC54" s="5" t="str">
        <f t="shared" si="10"/>
        <v>M1_36h00</v>
      </c>
    </row>
    <row r="55" spans="1:29">
      <c r="A55" s="6" t="s">
        <v>89</v>
      </c>
      <c r="B55" s="6" t="s">
        <v>90</v>
      </c>
      <c r="C55" s="6" t="s">
        <v>91</v>
      </c>
      <c r="D55" s="6" t="s">
        <v>92</v>
      </c>
      <c r="E55" s="22" t="s">
        <v>26</v>
      </c>
      <c r="F55" s="6" t="s">
        <v>27</v>
      </c>
      <c r="G55" s="6" t="s">
        <v>28</v>
      </c>
      <c r="H55" s="6" t="s">
        <v>29</v>
      </c>
      <c r="I55" s="6" t="s">
        <v>93</v>
      </c>
      <c r="J55" s="31" t="s">
        <v>31</v>
      </c>
      <c r="K55" s="6" t="s">
        <v>27</v>
      </c>
      <c r="L55" s="6">
        <v>18.585298538208008</v>
      </c>
      <c r="M55" s="6">
        <v>18.347522735595703</v>
      </c>
      <c r="N55" s="12">
        <f t="shared" si="19"/>
        <v>0.23777580261230469</v>
      </c>
      <c r="O55" s="12">
        <f t="shared" si="20"/>
        <v>18.466410636901855</v>
      </c>
      <c r="P55" s="32" t="s">
        <v>32</v>
      </c>
      <c r="Q55" s="6">
        <v>33.326427459716797</v>
      </c>
      <c r="R55" s="6">
        <v>33.246246337890625</v>
      </c>
      <c r="S55" s="12">
        <f t="shared" si="21"/>
        <v>8.0181121826171875E-2</v>
      </c>
      <c r="T55" s="12">
        <f t="shared" ref="T55:T62" si="25">AVERAGE(Q55:R55)</f>
        <v>33.286336898803711</v>
      </c>
      <c r="U55" s="12">
        <f t="shared" si="22"/>
        <v>14.819926261901855</v>
      </c>
      <c r="V55" s="12">
        <f t="shared" si="17"/>
        <v>14.819926261901855</v>
      </c>
      <c r="Y55" s="5" t="str">
        <f t="shared" si="6"/>
        <v>23-205</v>
      </c>
      <c r="Z55" s="5" t="str">
        <f t="shared" si="7"/>
        <v>WT</v>
      </c>
      <c r="AA55" s="5">
        <f t="shared" si="8"/>
        <v>14.819926261901855</v>
      </c>
      <c r="AB55" s="5" t="str">
        <f t="shared" si="9"/>
        <v>iPS26a</v>
      </c>
      <c r="AC55" s="5" t="str">
        <f t="shared" si="10"/>
        <v>M2-06h00</v>
      </c>
    </row>
    <row r="56" spans="1:29">
      <c r="A56" s="6" t="s">
        <v>94</v>
      </c>
      <c r="B56" s="6" t="s">
        <v>95</v>
      </c>
      <c r="C56" s="6" t="s">
        <v>96</v>
      </c>
      <c r="D56" s="6" t="s">
        <v>92</v>
      </c>
      <c r="E56" s="22" t="s">
        <v>26</v>
      </c>
      <c r="F56" s="6" t="s">
        <v>27</v>
      </c>
      <c r="G56" s="6" t="s">
        <v>28</v>
      </c>
      <c r="H56" s="6" t="s">
        <v>29</v>
      </c>
      <c r="I56" s="6" t="s">
        <v>93</v>
      </c>
      <c r="J56" s="31" t="s">
        <v>31</v>
      </c>
      <c r="K56" s="6" t="s">
        <v>27</v>
      </c>
      <c r="L56" s="6">
        <v>18.178398132324219</v>
      </c>
      <c r="M56" s="6">
        <v>18.429092407226562</v>
      </c>
      <c r="N56" s="12">
        <f t="shared" si="19"/>
        <v>0.25069427490234375</v>
      </c>
      <c r="O56" s="12">
        <f t="shared" si="20"/>
        <v>18.303745269775391</v>
      </c>
      <c r="P56" s="32" t="s">
        <v>32</v>
      </c>
      <c r="Q56" s="6">
        <v>33.410671234130859</v>
      </c>
      <c r="R56" s="6">
        <v>33.39117431640625</v>
      </c>
      <c r="S56" s="12">
        <f t="shared" si="21"/>
        <v>1.9496917724609375E-2</v>
      </c>
      <c r="T56" s="12">
        <f t="shared" si="25"/>
        <v>33.400922775268555</v>
      </c>
      <c r="U56" s="12">
        <f t="shared" si="22"/>
        <v>15.097177505493164</v>
      </c>
      <c r="V56" s="12">
        <f t="shared" si="17"/>
        <v>15.097177505493164</v>
      </c>
      <c r="Y56" s="5" t="str">
        <f t="shared" si="6"/>
        <v>23-206</v>
      </c>
      <c r="Z56" s="5" t="str">
        <f t="shared" si="7"/>
        <v>WT</v>
      </c>
      <c r="AA56" s="5">
        <f t="shared" si="8"/>
        <v>15.097177505493164</v>
      </c>
      <c r="AB56" s="5" t="str">
        <f t="shared" si="9"/>
        <v>iPS26a</v>
      </c>
      <c r="AC56" s="5" t="str">
        <f t="shared" si="10"/>
        <v>M2-06h00</v>
      </c>
    </row>
    <row r="57" spans="1:29">
      <c r="A57" s="6" t="s">
        <v>97</v>
      </c>
      <c r="B57" s="6" t="s">
        <v>98</v>
      </c>
      <c r="C57" s="6" t="s">
        <v>99</v>
      </c>
      <c r="D57" s="6" t="s">
        <v>92</v>
      </c>
      <c r="E57" s="22" t="s">
        <v>26</v>
      </c>
      <c r="F57" s="6" t="s">
        <v>27</v>
      </c>
      <c r="G57" s="6" t="s">
        <v>28</v>
      </c>
      <c r="H57" s="6" t="s">
        <v>29</v>
      </c>
      <c r="I57" s="6" t="s">
        <v>93</v>
      </c>
      <c r="J57" s="31" t="s">
        <v>31</v>
      </c>
      <c r="K57" s="6" t="s">
        <v>27</v>
      </c>
      <c r="L57" s="6">
        <v>18.289535522460938</v>
      </c>
      <c r="M57" s="6">
        <v>18.317380905151367</v>
      </c>
      <c r="N57" s="12">
        <f t="shared" si="19"/>
        <v>2.7845382690429688E-2</v>
      </c>
      <c r="O57" s="12">
        <f t="shared" si="20"/>
        <v>18.303458213806152</v>
      </c>
      <c r="P57" s="32" t="s">
        <v>32</v>
      </c>
      <c r="Q57" s="6">
        <v>33.097660064697266</v>
      </c>
      <c r="R57" s="6">
        <v>33.183113098144531</v>
      </c>
      <c r="S57" s="12">
        <f t="shared" si="21"/>
        <v>8.5453033447265625E-2</v>
      </c>
      <c r="T57" s="12">
        <f t="shared" si="25"/>
        <v>33.140386581420898</v>
      </c>
      <c r="U57" s="12">
        <f t="shared" si="22"/>
        <v>14.836928367614746</v>
      </c>
      <c r="V57" s="12">
        <f t="shared" si="17"/>
        <v>14.836928367614746</v>
      </c>
      <c r="Y57" s="5" t="str">
        <f t="shared" si="6"/>
        <v>23-207</v>
      </c>
      <c r="Z57" s="5" t="str">
        <f t="shared" si="7"/>
        <v>WT</v>
      </c>
      <c r="AA57" s="5">
        <f t="shared" si="8"/>
        <v>14.836928367614746</v>
      </c>
      <c r="AB57" s="5" t="str">
        <f t="shared" si="9"/>
        <v>iPS26a</v>
      </c>
      <c r="AC57" s="5" t="str">
        <f t="shared" si="10"/>
        <v>M2-06h00</v>
      </c>
    </row>
    <row r="58" spans="1:29">
      <c r="A58" s="6" t="s">
        <v>100</v>
      </c>
      <c r="B58" s="6" t="s">
        <v>101</v>
      </c>
      <c r="C58" s="6" t="s">
        <v>91</v>
      </c>
      <c r="D58" s="6" t="s">
        <v>92</v>
      </c>
      <c r="E58" s="6" t="s">
        <v>50</v>
      </c>
      <c r="F58" s="6" t="s">
        <v>27</v>
      </c>
      <c r="G58" s="6" t="s">
        <v>51</v>
      </c>
      <c r="H58" s="6" t="s">
        <v>52</v>
      </c>
      <c r="I58" s="6" t="s">
        <v>93</v>
      </c>
      <c r="J58" s="31" t="s">
        <v>31</v>
      </c>
      <c r="K58" s="6" t="s">
        <v>27</v>
      </c>
      <c r="L58" s="6">
        <v>18.095052719116211</v>
      </c>
      <c r="M58" s="6">
        <v>17.936700820922852</v>
      </c>
      <c r="N58" s="12">
        <f t="shared" si="19"/>
        <v>0.15835189819335938</v>
      </c>
      <c r="O58" s="12">
        <f t="shared" si="20"/>
        <v>18.015876770019531</v>
      </c>
      <c r="P58" s="32" t="s">
        <v>32</v>
      </c>
      <c r="Q58" s="6">
        <v>33.448581695556641</v>
      </c>
      <c r="R58" s="6">
        <v>33.752822875976562</v>
      </c>
      <c r="S58" s="12">
        <f t="shared" si="21"/>
        <v>0.30424118041992188</v>
      </c>
      <c r="T58" s="12">
        <f t="shared" si="25"/>
        <v>33.600702285766602</v>
      </c>
      <c r="U58" s="12">
        <f t="shared" si="22"/>
        <v>15.58482551574707</v>
      </c>
      <c r="V58" s="12">
        <f t="shared" si="17"/>
        <v>15.58482551574707</v>
      </c>
      <c r="Y58" s="5" t="str">
        <f t="shared" si="6"/>
        <v>23-208</v>
      </c>
      <c r="Z58" s="5" t="str">
        <f t="shared" si="7"/>
        <v>WT</v>
      </c>
      <c r="AA58" s="5">
        <f t="shared" si="8"/>
        <v>15.58482551574707</v>
      </c>
      <c r="AB58" s="5" t="str">
        <f t="shared" si="9"/>
        <v>iPS26b</v>
      </c>
      <c r="AC58" s="5" t="str">
        <f t="shared" si="10"/>
        <v>M2-06h00</v>
      </c>
    </row>
    <row r="59" spans="1:29">
      <c r="A59" s="6" t="s">
        <v>102</v>
      </c>
      <c r="B59" s="6" t="s">
        <v>103</v>
      </c>
      <c r="C59" s="6" t="s">
        <v>96</v>
      </c>
      <c r="D59" s="6" t="s">
        <v>92</v>
      </c>
      <c r="E59" s="6" t="s">
        <v>50</v>
      </c>
      <c r="F59" s="6" t="s">
        <v>27</v>
      </c>
      <c r="G59" s="6" t="s">
        <v>51</v>
      </c>
      <c r="H59" s="6" t="s">
        <v>52</v>
      </c>
      <c r="I59" s="6" t="s">
        <v>93</v>
      </c>
      <c r="J59" s="31" t="s">
        <v>31</v>
      </c>
      <c r="K59" s="6" t="s">
        <v>27</v>
      </c>
      <c r="L59" s="6">
        <v>17.659183502197266</v>
      </c>
      <c r="M59" s="6">
        <v>17.975893020629883</v>
      </c>
      <c r="N59" s="12">
        <f t="shared" si="19"/>
        <v>0.31670951843261719</v>
      </c>
      <c r="O59" s="12">
        <f t="shared" si="20"/>
        <v>17.817538261413574</v>
      </c>
      <c r="P59" s="32" t="s">
        <v>32</v>
      </c>
      <c r="Q59" s="6">
        <v>33.422126770019531</v>
      </c>
      <c r="R59" s="6">
        <v>33.322471618652344</v>
      </c>
      <c r="S59" s="12">
        <f t="shared" si="21"/>
        <v>9.96551513671875E-2</v>
      </c>
      <c r="T59" s="12">
        <f t="shared" si="25"/>
        <v>33.372299194335938</v>
      </c>
      <c r="U59" s="12">
        <f t="shared" si="22"/>
        <v>15.554760932922363</v>
      </c>
      <c r="V59" s="12">
        <f t="shared" si="17"/>
        <v>15.554760932922363</v>
      </c>
      <c r="Y59" s="5" t="str">
        <f t="shared" si="6"/>
        <v>23-209</v>
      </c>
      <c r="Z59" s="5" t="str">
        <f t="shared" si="7"/>
        <v>WT</v>
      </c>
      <c r="AA59" s="5">
        <f t="shared" si="8"/>
        <v>15.554760932922363</v>
      </c>
      <c r="AB59" s="5" t="str">
        <f t="shared" si="9"/>
        <v>iPS26b</v>
      </c>
      <c r="AC59" s="5" t="str">
        <f t="shared" si="10"/>
        <v>M2-06h00</v>
      </c>
    </row>
    <row r="60" spans="1:29">
      <c r="A60" s="6" t="s">
        <v>104</v>
      </c>
      <c r="B60" s="6" t="s">
        <v>105</v>
      </c>
      <c r="C60" s="6" t="s">
        <v>99</v>
      </c>
      <c r="D60" s="6" t="s">
        <v>92</v>
      </c>
      <c r="E60" s="6" t="s">
        <v>50</v>
      </c>
      <c r="F60" s="6" t="s">
        <v>27</v>
      </c>
      <c r="G60" s="6" t="s">
        <v>51</v>
      </c>
      <c r="H60" s="6" t="s">
        <v>52</v>
      </c>
      <c r="I60" s="6" t="s">
        <v>93</v>
      </c>
      <c r="J60" s="31" t="s">
        <v>31</v>
      </c>
      <c r="K60" s="6" t="s">
        <v>27</v>
      </c>
      <c r="L60" s="6">
        <v>17.443878173828125</v>
      </c>
      <c r="M60" s="6">
        <v>17.50733757019043</v>
      </c>
      <c r="N60" s="12">
        <f t="shared" si="19"/>
        <v>6.3459396362304688E-2</v>
      </c>
      <c r="O60" s="12">
        <f t="shared" si="20"/>
        <v>17.475607872009277</v>
      </c>
      <c r="P60" s="32" t="s">
        <v>32</v>
      </c>
      <c r="Q60" s="6">
        <v>33.544902801513672</v>
      </c>
      <c r="R60" s="6">
        <v>33.383754730224609</v>
      </c>
      <c r="S60" s="12">
        <f t="shared" si="21"/>
        <v>0.1611480712890625</v>
      </c>
      <c r="T60" s="12">
        <f t="shared" si="25"/>
        <v>33.464328765869141</v>
      </c>
      <c r="U60" s="12">
        <f t="shared" si="22"/>
        <v>15.988720893859863</v>
      </c>
      <c r="V60" s="12">
        <f t="shared" si="17"/>
        <v>15.988720893859863</v>
      </c>
      <c r="Y60" s="5" t="str">
        <f t="shared" si="6"/>
        <v>23-210</v>
      </c>
      <c r="Z60" s="5" t="str">
        <f t="shared" si="7"/>
        <v>WT</v>
      </c>
      <c r="AA60" s="5">
        <f t="shared" si="8"/>
        <v>15.988720893859863</v>
      </c>
      <c r="AB60" s="5" t="str">
        <f t="shared" si="9"/>
        <v>iPS26b</v>
      </c>
      <c r="AC60" s="5" t="str">
        <f t="shared" si="10"/>
        <v>M2-06h00</v>
      </c>
    </row>
    <row r="61" spans="1:29">
      <c r="A61" s="13" t="s">
        <v>106</v>
      </c>
      <c r="B61" s="13" t="s">
        <v>107</v>
      </c>
      <c r="C61" s="13" t="s">
        <v>108</v>
      </c>
      <c r="D61" s="13" t="s">
        <v>109</v>
      </c>
      <c r="E61" s="23" t="s">
        <v>26</v>
      </c>
      <c r="F61" s="13" t="s">
        <v>66</v>
      </c>
      <c r="G61" s="13" t="s">
        <v>28</v>
      </c>
      <c r="H61" s="13" t="s">
        <v>29</v>
      </c>
      <c r="I61" s="13" t="s">
        <v>93</v>
      </c>
      <c r="J61" s="33" t="s">
        <v>31</v>
      </c>
      <c r="K61" s="13"/>
      <c r="L61" s="13">
        <v>18.1474609375</v>
      </c>
      <c r="M61" s="13">
        <v>18.329565048217773</v>
      </c>
      <c r="N61" s="19">
        <f t="shared" si="19"/>
        <v>0.18210411071777344</v>
      </c>
      <c r="O61" s="19">
        <f t="shared" si="20"/>
        <v>18.238512992858887</v>
      </c>
      <c r="P61" s="34" t="s">
        <v>32</v>
      </c>
      <c r="Q61" s="13">
        <v>34.110679626464844</v>
      </c>
      <c r="R61" s="13">
        <v>34.360996246337891</v>
      </c>
      <c r="S61" s="19">
        <f t="shared" si="21"/>
        <v>0.25031661987304688</v>
      </c>
      <c r="T61" s="19">
        <f t="shared" si="25"/>
        <v>34.235837936401367</v>
      </c>
      <c r="U61" s="19">
        <f t="shared" si="22"/>
        <v>15.99732494354248</v>
      </c>
      <c r="V61" s="19">
        <f t="shared" si="17"/>
        <v>15.99732494354248</v>
      </c>
      <c r="Y61" s="5" t="str">
        <f t="shared" si="6"/>
        <v>23-211</v>
      </c>
      <c r="Z61" s="5" t="str">
        <f t="shared" si="7"/>
        <v>Mut</v>
      </c>
      <c r="AA61" s="5">
        <f t="shared" si="8"/>
        <v>15.99732494354248</v>
      </c>
      <c r="AB61" s="5" t="str">
        <f t="shared" si="9"/>
        <v>iPS26a</v>
      </c>
      <c r="AC61" s="5" t="str">
        <f t="shared" si="10"/>
        <v>M2-06h00</v>
      </c>
    </row>
    <row r="62" spans="1:29">
      <c r="A62" s="13" t="s">
        <v>110</v>
      </c>
      <c r="B62" s="13" t="s">
        <v>111</v>
      </c>
      <c r="C62" s="13" t="s">
        <v>112</v>
      </c>
      <c r="D62" s="13" t="s">
        <v>109</v>
      </c>
      <c r="E62" s="23" t="s">
        <v>26</v>
      </c>
      <c r="F62" s="13" t="s">
        <v>66</v>
      </c>
      <c r="G62" s="13" t="s">
        <v>28</v>
      </c>
      <c r="H62" s="13" t="s">
        <v>29</v>
      </c>
      <c r="I62" s="13" t="s">
        <v>93</v>
      </c>
      <c r="J62" s="33" t="s">
        <v>31</v>
      </c>
      <c r="K62" s="13"/>
      <c r="L62" s="13">
        <v>18.291467666625977</v>
      </c>
      <c r="M62" s="13">
        <v>18.296663284301758</v>
      </c>
      <c r="N62" s="19">
        <f t="shared" si="19"/>
        <v>5.19561767578125E-3</v>
      </c>
      <c r="O62" s="19">
        <f t="shared" si="20"/>
        <v>18.294065475463867</v>
      </c>
      <c r="P62" s="34" t="s">
        <v>32</v>
      </c>
      <c r="Q62" s="13">
        <v>34.778194427490234</v>
      </c>
      <c r="R62" s="13">
        <v>34.006378173828125</v>
      </c>
      <c r="S62" s="19">
        <f t="shared" si="21"/>
        <v>0.77181625366210938</v>
      </c>
      <c r="T62" s="19">
        <f t="shared" si="25"/>
        <v>34.39228630065918</v>
      </c>
      <c r="U62" s="19">
        <f t="shared" si="22"/>
        <v>16.098220825195312</v>
      </c>
      <c r="V62" s="19">
        <f t="shared" si="17"/>
        <v>16.098220825195312</v>
      </c>
      <c r="Y62" s="5" t="str">
        <f t="shared" si="6"/>
        <v>23-212</v>
      </c>
      <c r="Z62" s="5" t="str">
        <f t="shared" si="7"/>
        <v>Mut</v>
      </c>
      <c r="AA62" s="5">
        <f t="shared" si="8"/>
        <v>16.098220825195312</v>
      </c>
      <c r="AB62" s="5" t="str">
        <f t="shared" si="9"/>
        <v>iPS26a</v>
      </c>
      <c r="AC62" s="5" t="str">
        <f t="shared" si="10"/>
        <v>M2-06h00</v>
      </c>
    </row>
    <row r="63" spans="1:29">
      <c r="A63" s="13" t="s">
        <v>113</v>
      </c>
      <c r="B63" s="13" t="s">
        <v>114</v>
      </c>
      <c r="C63" s="13" t="s">
        <v>115</v>
      </c>
      <c r="D63" s="13" t="s">
        <v>109</v>
      </c>
      <c r="E63" s="23" t="s">
        <v>26</v>
      </c>
      <c r="F63" s="13" t="s">
        <v>66</v>
      </c>
      <c r="G63" s="13" t="s">
        <v>28</v>
      </c>
      <c r="H63" s="13" t="s">
        <v>29</v>
      </c>
      <c r="I63" s="13" t="s">
        <v>93</v>
      </c>
      <c r="J63" s="33" t="s">
        <v>31</v>
      </c>
      <c r="K63" s="13"/>
      <c r="L63" s="13">
        <v>18.175796508789062</v>
      </c>
      <c r="M63" s="13">
        <v>18.355037689208984</v>
      </c>
      <c r="N63" s="19">
        <f t="shared" si="19"/>
        <v>0.17924118041992188</v>
      </c>
      <c r="O63" s="19">
        <f t="shared" si="20"/>
        <v>18.265417098999023</v>
      </c>
      <c r="P63" s="34" t="s">
        <v>32</v>
      </c>
      <c r="Q63" s="13">
        <v>33.600753784179688</v>
      </c>
      <c r="R63" s="13">
        <v>35.045932769775391</v>
      </c>
      <c r="S63" s="19">
        <f t="shared" si="21"/>
        <v>1.4451789855957031</v>
      </c>
      <c r="T63" s="19">
        <f>AVERAGE(Q63:R63)</f>
        <v>34.323343276977539</v>
      </c>
      <c r="U63" s="19">
        <f t="shared" si="22"/>
        <v>16.057926177978516</v>
      </c>
      <c r="V63" s="19">
        <f t="shared" si="17"/>
        <v>16.057926177978516</v>
      </c>
      <c r="Y63" s="5" t="str">
        <f t="shared" si="6"/>
        <v>23-213</v>
      </c>
      <c r="Z63" s="5" t="str">
        <f t="shared" si="7"/>
        <v>Mut</v>
      </c>
      <c r="AA63" s="5">
        <f t="shared" si="8"/>
        <v>16.057926177978516</v>
      </c>
      <c r="AB63" s="5" t="str">
        <f t="shared" si="9"/>
        <v>iPS26a</v>
      </c>
      <c r="AC63" s="5" t="str">
        <f t="shared" si="10"/>
        <v>M2-06h00</v>
      </c>
    </row>
    <row r="64" spans="1:29">
      <c r="A64" s="13" t="s">
        <v>116</v>
      </c>
      <c r="B64" s="13" t="s">
        <v>117</v>
      </c>
      <c r="C64" s="13" t="s">
        <v>108</v>
      </c>
      <c r="D64" s="13" t="s">
        <v>109</v>
      </c>
      <c r="E64" s="13" t="s">
        <v>50</v>
      </c>
      <c r="F64" s="13" t="s">
        <v>66</v>
      </c>
      <c r="G64" s="13" t="s">
        <v>51</v>
      </c>
      <c r="H64" s="13" t="s">
        <v>52</v>
      </c>
      <c r="I64" s="13" t="s">
        <v>93</v>
      </c>
      <c r="J64" s="33" t="s">
        <v>31</v>
      </c>
      <c r="K64" s="13"/>
      <c r="L64" s="13">
        <v>17.631292343139648</v>
      </c>
      <c r="M64" s="13">
        <v>17.883111953735352</v>
      </c>
      <c r="N64" s="19">
        <f t="shared" si="19"/>
        <v>0.25181961059570312</v>
      </c>
      <c r="O64" s="19">
        <f t="shared" si="20"/>
        <v>17.7572021484375</v>
      </c>
      <c r="P64" s="34" t="s">
        <v>32</v>
      </c>
      <c r="Q64" s="13">
        <v>34.002079010009766</v>
      </c>
      <c r="R64" s="13">
        <v>34.163806915283203</v>
      </c>
      <c r="S64" s="19">
        <f t="shared" si="21"/>
        <v>0.1617279052734375</v>
      </c>
      <c r="T64" s="19">
        <f t="shared" ref="T64:T65" si="26">AVERAGE(Q64:R64)</f>
        <v>34.082942962646484</v>
      </c>
      <c r="U64" s="19">
        <f t="shared" si="22"/>
        <v>16.325740814208984</v>
      </c>
      <c r="V64" s="19">
        <f t="shared" si="17"/>
        <v>16.325740814208984</v>
      </c>
      <c r="Y64" s="5" t="str">
        <f t="shared" si="6"/>
        <v>23-214</v>
      </c>
      <c r="Z64" s="5" t="str">
        <f t="shared" si="7"/>
        <v>Mut</v>
      </c>
      <c r="AA64" s="5">
        <f t="shared" si="8"/>
        <v>16.325740814208984</v>
      </c>
      <c r="AB64" s="5" t="str">
        <f t="shared" si="9"/>
        <v>iPS26b</v>
      </c>
      <c r="AC64" s="5" t="str">
        <f t="shared" si="10"/>
        <v>M2-06h00</v>
      </c>
    </row>
    <row r="65" spans="1:29">
      <c r="A65" s="13" t="s">
        <v>118</v>
      </c>
      <c r="B65" s="13" t="s">
        <v>119</v>
      </c>
      <c r="C65" s="13" t="s">
        <v>112</v>
      </c>
      <c r="D65" s="13" t="s">
        <v>109</v>
      </c>
      <c r="E65" s="13" t="s">
        <v>50</v>
      </c>
      <c r="F65" s="13" t="s">
        <v>66</v>
      </c>
      <c r="G65" s="13" t="s">
        <v>51</v>
      </c>
      <c r="H65" s="13" t="s">
        <v>52</v>
      </c>
      <c r="I65" s="13" t="s">
        <v>93</v>
      </c>
      <c r="J65" s="33" t="s">
        <v>31</v>
      </c>
      <c r="K65" s="13"/>
      <c r="L65" s="13">
        <v>17.542486190795898</v>
      </c>
      <c r="M65" s="13">
        <v>17.553579330444336</v>
      </c>
      <c r="N65" s="19">
        <f t="shared" si="19"/>
        <v>1.10931396484375E-2</v>
      </c>
      <c r="O65" s="19">
        <f t="shared" si="20"/>
        <v>17.548032760620117</v>
      </c>
      <c r="P65" s="34" t="s">
        <v>32</v>
      </c>
      <c r="Q65" s="13">
        <v>33.780818939208984</v>
      </c>
      <c r="R65" s="13">
        <v>33.577911376953125</v>
      </c>
      <c r="S65" s="19">
        <f t="shared" si="21"/>
        <v>0.20290756225585938</v>
      </c>
      <c r="T65" s="19">
        <f t="shared" si="26"/>
        <v>33.679365158081055</v>
      </c>
      <c r="U65" s="19">
        <f t="shared" si="22"/>
        <v>16.131332397460938</v>
      </c>
      <c r="V65" s="19">
        <f t="shared" si="17"/>
        <v>16.131332397460938</v>
      </c>
      <c r="Y65" s="5" t="str">
        <f t="shared" si="6"/>
        <v>23-215</v>
      </c>
      <c r="Z65" s="5" t="str">
        <f t="shared" si="7"/>
        <v>Mut</v>
      </c>
      <c r="AA65" s="5">
        <f t="shared" si="8"/>
        <v>16.131332397460938</v>
      </c>
      <c r="AB65" s="5" t="str">
        <f t="shared" si="9"/>
        <v>iPS26b</v>
      </c>
      <c r="AC65" s="5" t="str">
        <f t="shared" si="10"/>
        <v>M2-06h00</v>
      </c>
    </row>
    <row r="66" spans="1:29">
      <c r="A66" s="13" t="s">
        <v>120</v>
      </c>
      <c r="B66" s="13" t="s">
        <v>121</v>
      </c>
      <c r="C66" s="13" t="s">
        <v>115</v>
      </c>
      <c r="D66" s="13" t="s">
        <v>109</v>
      </c>
      <c r="E66" s="13" t="s">
        <v>50</v>
      </c>
      <c r="F66" s="13" t="s">
        <v>66</v>
      </c>
      <c r="G66" s="13" t="s">
        <v>51</v>
      </c>
      <c r="H66" s="13" t="s">
        <v>52</v>
      </c>
      <c r="I66" s="13" t="s">
        <v>93</v>
      </c>
      <c r="J66" s="33" t="s">
        <v>31</v>
      </c>
      <c r="K66" s="13"/>
      <c r="L66" s="13">
        <v>17.857221603393555</v>
      </c>
      <c r="M66" s="13">
        <v>18.149805068969727</v>
      </c>
      <c r="N66" s="19">
        <f t="shared" si="19"/>
        <v>0.29258346557617188</v>
      </c>
      <c r="O66" s="19">
        <f t="shared" si="20"/>
        <v>18.003513336181641</v>
      </c>
      <c r="P66" s="34" t="s">
        <v>32</v>
      </c>
      <c r="Q66" s="13">
        <v>33.805465698242188</v>
      </c>
      <c r="R66" s="13">
        <v>34.015827178955078</v>
      </c>
      <c r="S66" s="19">
        <f t="shared" si="21"/>
        <v>0.21036148071289062</v>
      </c>
      <c r="T66" s="19">
        <f>AVERAGE(Q66:R66)</f>
        <v>33.910646438598633</v>
      </c>
      <c r="U66" s="19">
        <f t="shared" si="22"/>
        <v>15.907133102416992</v>
      </c>
      <c r="V66" s="19">
        <f t="shared" si="17"/>
        <v>15.907133102416992</v>
      </c>
      <c r="Y66" s="5" t="str">
        <f t="shared" ref="Y66:Y129" si="27">A66</f>
        <v>23-216</v>
      </c>
      <c r="Z66" s="5" t="str">
        <f t="shared" ref="Z66:Z129" si="28">F66</f>
        <v>Mut</v>
      </c>
      <c r="AA66" s="5">
        <f t="shared" ref="AA66:AA129" si="29">V66</f>
        <v>15.907133102416992</v>
      </c>
      <c r="AB66" s="5" t="str">
        <f t="shared" ref="AB66:AC81" si="30">H66</f>
        <v>iPS26b</v>
      </c>
      <c r="AC66" s="5" t="str">
        <f t="shared" si="30"/>
        <v>M2-06h00</v>
      </c>
    </row>
    <row r="67" spans="1:29">
      <c r="A67" s="6" t="s">
        <v>407</v>
      </c>
      <c r="B67" s="6" t="s">
        <v>408</v>
      </c>
      <c r="C67" s="6" t="s">
        <v>409</v>
      </c>
      <c r="D67" s="6" t="s">
        <v>410</v>
      </c>
      <c r="E67" s="6"/>
      <c r="F67" s="8" t="s">
        <v>27</v>
      </c>
      <c r="G67" s="8">
        <v>74</v>
      </c>
      <c r="H67" s="9" t="s">
        <v>382</v>
      </c>
      <c r="I67" s="9" t="s">
        <v>411</v>
      </c>
      <c r="J67" s="9" t="s">
        <v>31</v>
      </c>
      <c r="K67" s="9" t="s">
        <v>27</v>
      </c>
      <c r="L67" s="10">
        <v>20.46</v>
      </c>
      <c r="M67" s="10">
        <v>20.3</v>
      </c>
      <c r="N67" s="11">
        <v>0.17</v>
      </c>
      <c r="O67" s="11">
        <v>20.38</v>
      </c>
      <c r="P67" s="10" t="s">
        <v>32</v>
      </c>
      <c r="Q67" s="10">
        <v>35.1</v>
      </c>
      <c r="R67" s="10">
        <v>35.07</v>
      </c>
      <c r="S67" s="11">
        <v>0.03</v>
      </c>
      <c r="T67" s="10">
        <v>35.090000000000003</v>
      </c>
      <c r="U67" s="11">
        <v>14.71</v>
      </c>
      <c r="V67" s="10">
        <v>14.71</v>
      </c>
      <c r="W67" s="10"/>
      <c r="X67"/>
      <c r="Y67" s="5" t="str">
        <f t="shared" si="27"/>
        <v>22-71</v>
      </c>
      <c r="Z67" s="5" t="str">
        <f t="shared" si="28"/>
        <v>WT</v>
      </c>
      <c r="AA67" s="5">
        <f t="shared" si="29"/>
        <v>14.71</v>
      </c>
      <c r="AB67" s="5" t="str">
        <f t="shared" si="30"/>
        <v>iPS12</v>
      </c>
      <c r="AC67" s="5" t="str">
        <f t="shared" si="30"/>
        <v>M2_06h00</v>
      </c>
    </row>
    <row r="68" spans="1:29">
      <c r="A68" s="6" t="s">
        <v>412</v>
      </c>
      <c r="B68" s="6" t="s">
        <v>413</v>
      </c>
      <c r="C68" s="6" t="s">
        <v>409</v>
      </c>
      <c r="D68" s="6" t="s">
        <v>410</v>
      </c>
      <c r="E68" s="6"/>
      <c r="F68" s="8" t="s">
        <v>27</v>
      </c>
      <c r="G68" s="8">
        <v>74</v>
      </c>
      <c r="H68" s="9" t="s">
        <v>382</v>
      </c>
      <c r="I68" s="9" t="s">
        <v>411</v>
      </c>
      <c r="J68" s="9" t="s">
        <v>31</v>
      </c>
      <c r="K68" s="9" t="s">
        <v>27</v>
      </c>
      <c r="L68" s="10">
        <v>19.91</v>
      </c>
      <c r="M68" s="10">
        <v>19.8</v>
      </c>
      <c r="N68" s="11">
        <v>0.12</v>
      </c>
      <c r="O68" s="11">
        <v>19.850000000000001</v>
      </c>
      <c r="P68" s="10" t="s">
        <v>32</v>
      </c>
      <c r="Q68" s="10">
        <v>35.409999999999997</v>
      </c>
      <c r="R68" s="10">
        <v>34.869999999999997</v>
      </c>
      <c r="S68" s="37">
        <v>0.54</v>
      </c>
      <c r="T68" s="10">
        <v>35.14</v>
      </c>
      <c r="U68" s="11">
        <v>15.28</v>
      </c>
      <c r="V68" s="10">
        <v>15.28</v>
      </c>
      <c r="W68" s="10"/>
      <c r="X68"/>
      <c r="Y68" s="5" t="str">
        <f t="shared" si="27"/>
        <v>22-72</v>
      </c>
      <c r="Z68" s="5" t="str">
        <f t="shared" si="28"/>
        <v>WT</v>
      </c>
      <c r="AA68" s="5">
        <f t="shared" si="29"/>
        <v>15.28</v>
      </c>
      <c r="AB68" s="5" t="str">
        <f t="shared" si="30"/>
        <v>iPS12</v>
      </c>
      <c r="AC68" s="5" t="str">
        <f t="shared" si="30"/>
        <v>M2_06h00</v>
      </c>
    </row>
    <row r="69" spans="1:29">
      <c r="A69" s="6" t="s">
        <v>414</v>
      </c>
      <c r="B69" s="6" t="s">
        <v>415</v>
      </c>
      <c r="C69" s="6" t="s">
        <v>409</v>
      </c>
      <c r="D69" s="6" t="s">
        <v>410</v>
      </c>
      <c r="E69" s="6"/>
      <c r="F69" s="8" t="s">
        <v>27</v>
      </c>
      <c r="G69" s="8">
        <v>74</v>
      </c>
      <c r="H69" s="9" t="s">
        <v>382</v>
      </c>
      <c r="I69" s="9" t="s">
        <v>411</v>
      </c>
      <c r="J69" s="9" t="s">
        <v>31</v>
      </c>
      <c r="K69" s="9" t="s">
        <v>27</v>
      </c>
      <c r="L69" s="10">
        <v>20.27</v>
      </c>
      <c r="M69" s="10">
        <v>20.27</v>
      </c>
      <c r="N69" s="11">
        <v>0.01</v>
      </c>
      <c r="O69" s="11">
        <v>20.27</v>
      </c>
      <c r="P69" s="10" t="s">
        <v>32</v>
      </c>
      <c r="Q69" s="10">
        <v>34.42</v>
      </c>
      <c r="R69" s="10">
        <v>34.409999999999997</v>
      </c>
      <c r="S69" s="11">
        <v>0.01</v>
      </c>
      <c r="T69" s="10">
        <v>34.409999999999997</v>
      </c>
      <c r="U69" s="11">
        <v>14.15</v>
      </c>
      <c r="V69" s="10">
        <v>14.15</v>
      </c>
      <c r="W69" s="10"/>
      <c r="X69"/>
      <c r="Y69" s="5" t="str">
        <f t="shared" si="27"/>
        <v>22-73</v>
      </c>
      <c r="Z69" s="5" t="str">
        <f t="shared" si="28"/>
        <v>WT</v>
      </c>
      <c r="AA69" s="5">
        <f t="shared" si="29"/>
        <v>14.15</v>
      </c>
      <c r="AB69" s="5" t="str">
        <f t="shared" si="30"/>
        <v>iPS12</v>
      </c>
      <c r="AC69" s="5" t="str">
        <f t="shared" si="30"/>
        <v>M2_06h00</v>
      </c>
    </row>
    <row r="70" spans="1:29">
      <c r="A70" s="6" t="s">
        <v>416</v>
      </c>
      <c r="B70" s="6" t="s">
        <v>417</v>
      </c>
      <c r="C70" s="6" t="s">
        <v>409</v>
      </c>
      <c r="D70" s="6" t="s">
        <v>410</v>
      </c>
      <c r="E70" s="6"/>
      <c r="F70" s="8" t="s">
        <v>27</v>
      </c>
      <c r="G70" s="8">
        <v>74</v>
      </c>
      <c r="H70" s="9" t="s">
        <v>382</v>
      </c>
      <c r="I70" s="9" t="s">
        <v>411</v>
      </c>
      <c r="J70" s="9" t="s">
        <v>31</v>
      </c>
      <c r="K70" s="9" t="s">
        <v>27</v>
      </c>
      <c r="L70" s="10">
        <v>19.73</v>
      </c>
      <c r="M70" s="10">
        <v>19.350000000000001</v>
      </c>
      <c r="N70" s="11">
        <v>0.39</v>
      </c>
      <c r="O70" s="11">
        <v>19.54</v>
      </c>
      <c r="P70" s="10" t="s">
        <v>32</v>
      </c>
      <c r="Q70" s="10">
        <v>35.1</v>
      </c>
      <c r="R70" s="10">
        <v>35.36</v>
      </c>
      <c r="S70" s="11">
        <v>0.26</v>
      </c>
      <c r="T70" s="10">
        <v>35.229999999999997</v>
      </c>
      <c r="U70" s="11">
        <v>15.69</v>
      </c>
      <c r="V70" s="10">
        <v>15.69</v>
      </c>
      <c r="W70" s="10"/>
      <c r="X70"/>
      <c r="Y70" s="5" t="str">
        <f t="shared" si="27"/>
        <v>22-74</v>
      </c>
      <c r="Z70" s="5" t="str">
        <f t="shared" si="28"/>
        <v>WT</v>
      </c>
      <c r="AA70" s="5">
        <f t="shared" si="29"/>
        <v>15.69</v>
      </c>
      <c r="AB70" s="5" t="str">
        <f t="shared" si="30"/>
        <v>iPS12</v>
      </c>
      <c r="AC70" s="5" t="str">
        <f t="shared" si="30"/>
        <v>M2_06h00</v>
      </c>
    </row>
    <row r="71" spans="1:29">
      <c r="A71" s="6" t="s">
        <v>418</v>
      </c>
      <c r="B71" s="6" t="s">
        <v>419</v>
      </c>
      <c r="C71" s="6" t="s">
        <v>409</v>
      </c>
      <c r="D71" s="6" t="s">
        <v>410</v>
      </c>
      <c r="E71" s="6"/>
      <c r="F71" s="8" t="s">
        <v>27</v>
      </c>
      <c r="G71" s="8">
        <v>74</v>
      </c>
      <c r="H71" s="9" t="s">
        <v>382</v>
      </c>
      <c r="I71" s="9" t="s">
        <v>411</v>
      </c>
      <c r="J71" s="9" t="s">
        <v>31</v>
      </c>
      <c r="K71" s="9" t="s">
        <v>27</v>
      </c>
      <c r="L71" s="10">
        <v>20.170000000000002</v>
      </c>
      <c r="M71" s="10">
        <v>20.11</v>
      </c>
      <c r="N71" s="11">
        <v>7.0000000000000007E-2</v>
      </c>
      <c r="O71" s="11">
        <v>20.14</v>
      </c>
      <c r="P71" s="10" t="s">
        <v>32</v>
      </c>
      <c r="Q71" s="10">
        <v>35.19</v>
      </c>
      <c r="R71" s="10">
        <v>35.020000000000003</v>
      </c>
      <c r="S71" s="11">
        <v>0.17</v>
      </c>
      <c r="T71" s="10">
        <v>35.11</v>
      </c>
      <c r="U71" s="10">
        <v>14.97</v>
      </c>
      <c r="V71" s="10">
        <v>14.97</v>
      </c>
      <c r="W71" s="10"/>
      <c r="X71"/>
      <c r="Y71" s="5" t="str">
        <f t="shared" si="27"/>
        <v>22-75</v>
      </c>
      <c r="Z71" s="5" t="str">
        <f t="shared" si="28"/>
        <v>WT</v>
      </c>
      <c r="AA71" s="5">
        <f t="shared" si="29"/>
        <v>14.97</v>
      </c>
      <c r="AB71" s="5" t="str">
        <f t="shared" si="30"/>
        <v>iPS12</v>
      </c>
      <c r="AC71" s="5" t="str">
        <f t="shared" si="30"/>
        <v>M2_06h00</v>
      </c>
    </row>
    <row r="72" spans="1:29">
      <c r="A72" s="6" t="s">
        <v>420</v>
      </c>
      <c r="B72" s="6" t="s">
        <v>421</v>
      </c>
      <c r="C72" s="6" t="s">
        <v>409</v>
      </c>
      <c r="D72" s="6" t="s">
        <v>410</v>
      </c>
      <c r="E72" s="6"/>
      <c r="F72" s="8" t="s">
        <v>27</v>
      </c>
      <c r="G72" s="8">
        <v>74</v>
      </c>
      <c r="H72" s="9" t="s">
        <v>382</v>
      </c>
      <c r="I72" s="9" t="s">
        <v>411</v>
      </c>
      <c r="J72" s="9" t="s">
        <v>31</v>
      </c>
      <c r="K72" s="9" t="s">
        <v>27</v>
      </c>
      <c r="L72" s="10">
        <v>36.33</v>
      </c>
      <c r="M72" s="10">
        <v>36.97</v>
      </c>
      <c r="N72" s="37">
        <v>0.64</v>
      </c>
      <c r="O72" s="10">
        <v>36.65</v>
      </c>
      <c r="P72" s="10" t="s">
        <v>32</v>
      </c>
      <c r="Q72" s="10">
        <v>40</v>
      </c>
      <c r="R72" s="10">
        <v>40</v>
      </c>
      <c r="S72" s="11">
        <v>0</v>
      </c>
      <c r="T72" s="10">
        <v>40</v>
      </c>
      <c r="U72" s="10" t="s">
        <v>263</v>
      </c>
      <c r="V72" s="10" t="s">
        <v>263</v>
      </c>
      <c r="W72" s="10"/>
      <c r="X72"/>
      <c r="Y72" s="5" t="str">
        <f t="shared" si="27"/>
        <v>22-76</v>
      </c>
      <c r="Z72" s="5" t="str">
        <f t="shared" si="28"/>
        <v>WT</v>
      </c>
      <c r="AA72" s="5" t="str">
        <f t="shared" si="29"/>
        <v>NA</v>
      </c>
      <c r="AB72" s="5" t="str">
        <f t="shared" si="30"/>
        <v>iPS12</v>
      </c>
      <c r="AC72" s="5" t="str">
        <f t="shared" si="30"/>
        <v>M2_06h00</v>
      </c>
    </row>
    <row r="73" spans="1:29">
      <c r="A73" s="20" t="s">
        <v>422</v>
      </c>
      <c r="B73" s="20" t="s">
        <v>423</v>
      </c>
      <c r="C73" s="20" t="s">
        <v>424</v>
      </c>
      <c r="D73" s="20" t="s">
        <v>425</v>
      </c>
      <c r="E73" s="20"/>
      <c r="F73" s="28" t="s">
        <v>66</v>
      </c>
      <c r="G73" s="36">
        <v>74</v>
      </c>
      <c r="H73" s="28" t="s">
        <v>382</v>
      </c>
      <c r="I73" s="28" t="s">
        <v>411</v>
      </c>
      <c r="J73" s="28" t="s">
        <v>31</v>
      </c>
      <c r="K73" s="28"/>
      <c r="L73" s="21">
        <v>22.81</v>
      </c>
      <c r="M73" s="21">
        <v>22.82</v>
      </c>
      <c r="N73" s="38">
        <v>0.01</v>
      </c>
      <c r="O73" s="38">
        <v>22.81</v>
      </c>
      <c r="P73" s="21" t="s">
        <v>32</v>
      </c>
      <c r="Q73" s="21">
        <v>35.94</v>
      </c>
      <c r="R73" s="21">
        <v>36.96</v>
      </c>
      <c r="S73" s="37">
        <v>1.02</v>
      </c>
      <c r="T73" s="21">
        <v>36.450000000000003</v>
      </c>
      <c r="U73" s="21">
        <v>13.64</v>
      </c>
      <c r="V73" s="21">
        <v>13.64</v>
      </c>
      <c r="W73" s="17"/>
      <c r="X73"/>
      <c r="Y73" s="5" t="str">
        <f t="shared" si="27"/>
        <v>22-77</v>
      </c>
      <c r="Z73" s="5" t="str">
        <f t="shared" si="28"/>
        <v>Mut</v>
      </c>
      <c r="AA73" s="5">
        <f t="shared" si="29"/>
        <v>13.64</v>
      </c>
      <c r="AB73" s="5" t="str">
        <f t="shared" si="30"/>
        <v>iPS12</v>
      </c>
      <c r="AC73" s="5" t="str">
        <f t="shared" si="30"/>
        <v>M2_06h00</v>
      </c>
    </row>
    <row r="74" spans="1:29">
      <c r="A74" s="20" t="s">
        <v>426</v>
      </c>
      <c r="B74" s="20" t="s">
        <v>427</v>
      </c>
      <c r="C74" s="20" t="s">
        <v>424</v>
      </c>
      <c r="D74" s="20" t="s">
        <v>425</v>
      </c>
      <c r="E74" s="20"/>
      <c r="F74" s="28" t="s">
        <v>66</v>
      </c>
      <c r="G74" s="36">
        <v>74</v>
      </c>
      <c r="H74" s="28" t="s">
        <v>382</v>
      </c>
      <c r="I74" s="28" t="s">
        <v>411</v>
      </c>
      <c r="J74" s="28" t="s">
        <v>31</v>
      </c>
      <c r="K74" s="28"/>
      <c r="L74" s="21">
        <v>20.21</v>
      </c>
      <c r="M74" s="21">
        <v>20.14</v>
      </c>
      <c r="N74" s="38">
        <v>7.0000000000000007E-2</v>
      </c>
      <c r="O74" s="38">
        <v>20.170000000000002</v>
      </c>
      <c r="P74" s="21" t="s">
        <v>32</v>
      </c>
      <c r="Q74" s="21">
        <v>34.369999999999997</v>
      </c>
      <c r="R74" s="21">
        <v>34.56</v>
      </c>
      <c r="S74" s="38">
        <v>0.18</v>
      </c>
      <c r="T74" s="21">
        <v>34.46</v>
      </c>
      <c r="U74" s="21">
        <v>14.29</v>
      </c>
      <c r="V74" s="21">
        <v>14.29</v>
      </c>
      <c r="W74" s="17"/>
      <c r="X74"/>
      <c r="Y74" s="5" t="str">
        <f t="shared" si="27"/>
        <v>22-78</v>
      </c>
      <c r="Z74" s="5" t="str">
        <f t="shared" si="28"/>
        <v>Mut</v>
      </c>
      <c r="AA74" s="5">
        <f t="shared" si="29"/>
        <v>14.29</v>
      </c>
      <c r="AB74" s="5" t="str">
        <f t="shared" si="30"/>
        <v>iPS12</v>
      </c>
      <c r="AC74" s="5" t="str">
        <f t="shared" si="30"/>
        <v>M2_06h00</v>
      </c>
    </row>
    <row r="75" spans="1:29">
      <c r="A75" s="20" t="s">
        <v>428</v>
      </c>
      <c r="B75" s="20" t="s">
        <v>429</v>
      </c>
      <c r="C75" s="20" t="s">
        <v>424</v>
      </c>
      <c r="D75" s="20" t="s">
        <v>425</v>
      </c>
      <c r="E75" s="20"/>
      <c r="F75" s="28" t="s">
        <v>66</v>
      </c>
      <c r="G75" s="36">
        <v>74</v>
      </c>
      <c r="H75" s="28" t="s">
        <v>382</v>
      </c>
      <c r="I75" s="28" t="s">
        <v>411</v>
      </c>
      <c r="J75" s="28" t="s">
        <v>31</v>
      </c>
      <c r="K75" s="28"/>
      <c r="L75" s="21">
        <v>19.37</v>
      </c>
      <c r="M75" s="21">
        <v>19.579999999999998</v>
      </c>
      <c r="N75" s="38">
        <v>0.21</v>
      </c>
      <c r="O75" s="38">
        <v>19.47</v>
      </c>
      <c r="P75" s="21" t="s">
        <v>32</v>
      </c>
      <c r="Q75" s="21">
        <v>34.47</v>
      </c>
      <c r="R75" s="21">
        <v>34.99</v>
      </c>
      <c r="S75" s="37">
        <v>0.52</v>
      </c>
      <c r="T75" s="21">
        <v>34.729999999999997</v>
      </c>
      <c r="U75" s="21">
        <v>15.26</v>
      </c>
      <c r="V75" s="21">
        <v>15.26</v>
      </c>
      <c r="W75" s="17"/>
      <c r="X75"/>
      <c r="Y75" s="5" t="str">
        <f t="shared" si="27"/>
        <v>22-79</v>
      </c>
      <c r="Z75" s="5" t="str">
        <f t="shared" si="28"/>
        <v>Mut</v>
      </c>
      <c r="AA75" s="5">
        <f t="shared" si="29"/>
        <v>15.26</v>
      </c>
      <c r="AB75" s="5" t="str">
        <f t="shared" si="30"/>
        <v>iPS12</v>
      </c>
      <c r="AC75" s="5" t="str">
        <f t="shared" si="30"/>
        <v>M2_06h00</v>
      </c>
    </row>
    <row r="76" spans="1:29">
      <c r="A76" s="20" t="s">
        <v>430</v>
      </c>
      <c r="B76" s="20" t="s">
        <v>431</v>
      </c>
      <c r="C76" s="20" t="s">
        <v>424</v>
      </c>
      <c r="D76" s="20" t="s">
        <v>425</v>
      </c>
      <c r="E76" s="20"/>
      <c r="F76" s="28" t="s">
        <v>66</v>
      </c>
      <c r="G76" s="36">
        <v>74</v>
      </c>
      <c r="H76" s="28" t="s">
        <v>382</v>
      </c>
      <c r="I76" s="28" t="s">
        <v>411</v>
      </c>
      <c r="J76" s="28" t="s">
        <v>31</v>
      </c>
      <c r="K76" s="28"/>
      <c r="L76" s="21">
        <v>19.89</v>
      </c>
      <c r="M76" s="21">
        <v>19.809999999999999</v>
      </c>
      <c r="N76" s="38">
        <v>7.0000000000000007E-2</v>
      </c>
      <c r="O76" s="38">
        <v>19.850000000000001</v>
      </c>
      <c r="P76" s="21" t="s">
        <v>32</v>
      </c>
      <c r="Q76" s="21">
        <v>35.97</v>
      </c>
      <c r="R76" s="21">
        <v>35.450000000000003</v>
      </c>
      <c r="S76" s="37">
        <v>0.51</v>
      </c>
      <c r="T76" s="21">
        <v>35.71</v>
      </c>
      <c r="U76" s="38">
        <v>15.86</v>
      </c>
      <c r="V76" s="21">
        <v>15.86</v>
      </c>
      <c r="W76" s="17"/>
      <c r="X76"/>
      <c r="Y76" s="5" t="str">
        <f t="shared" si="27"/>
        <v>22-80</v>
      </c>
      <c r="Z76" s="5" t="str">
        <f t="shared" si="28"/>
        <v>Mut</v>
      </c>
      <c r="AA76" s="5">
        <f t="shared" si="29"/>
        <v>15.86</v>
      </c>
      <c r="AB76" s="5" t="str">
        <f t="shared" si="30"/>
        <v>iPS12</v>
      </c>
      <c r="AC76" s="5" t="str">
        <f t="shared" si="30"/>
        <v>M2_06h00</v>
      </c>
    </row>
    <row r="77" spans="1:29">
      <c r="A77" s="20" t="s">
        <v>432</v>
      </c>
      <c r="B77" s="20" t="s">
        <v>433</v>
      </c>
      <c r="C77" s="20" t="s">
        <v>424</v>
      </c>
      <c r="D77" s="20" t="s">
        <v>425</v>
      </c>
      <c r="E77" s="20"/>
      <c r="F77" s="28" t="s">
        <v>66</v>
      </c>
      <c r="G77" s="36">
        <v>74</v>
      </c>
      <c r="H77" s="28" t="s">
        <v>382</v>
      </c>
      <c r="I77" s="28" t="s">
        <v>411</v>
      </c>
      <c r="J77" s="28" t="s">
        <v>31</v>
      </c>
      <c r="K77" s="28"/>
      <c r="L77" s="21">
        <v>19.46</v>
      </c>
      <c r="M77" s="21">
        <v>19.489999999999998</v>
      </c>
      <c r="N77" s="38">
        <v>0.03</v>
      </c>
      <c r="O77" s="38">
        <v>19.47</v>
      </c>
      <c r="P77" s="21" t="s">
        <v>32</v>
      </c>
      <c r="Q77" s="21">
        <v>36.520000000000003</v>
      </c>
      <c r="R77" s="21">
        <v>36.74</v>
      </c>
      <c r="S77" s="38">
        <v>0.22</v>
      </c>
      <c r="T77" s="21">
        <v>36.630000000000003</v>
      </c>
      <c r="U77" s="38">
        <v>17.16</v>
      </c>
      <c r="V77" s="21">
        <v>17.16</v>
      </c>
      <c r="W77" s="17"/>
      <c r="X77"/>
      <c r="Y77" s="5" t="str">
        <f t="shared" si="27"/>
        <v>22-81</v>
      </c>
      <c r="Z77" s="5" t="str">
        <f t="shared" si="28"/>
        <v>Mut</v>
      </c>
      <c r="AA77" s="5">
        <f t="shared" si="29"/>
        <v>17.16</v>
      </c>
      <c r="AB77" s="5" t="str">
        <f t="shared" si="30"/>
        <v>iPS12</v>
      </c>
      <c r="AC77" s="5" t="str">
        <f t="shared" si="30"/>
        <v>M2_06h00</v>
      </c>
    </row>
    <row r="78" spans="1:29">
      <c r="A78" s="20" t="s">
        <v>434</v>
      </c>
      <c r="B78" s="20" t="s">
        <v>435</v>
      </c>
      <c r="C78" s="20" t="s">
        <v>424</v>
      </c>
      <c r="D78" s="20" t="s">
        <v>425</v>
      </c>
      <c r="E78" s="20"/>
      <c r="F78" s="28" t="s">
        <v>66</v>
      </c>
      <c r="G78" s="36">
        <v>74</v>
      </c>
      <c r="H78" s="28" t="s">
        <v>382</v>
      </c>
      <c r="I78" s="28" t="s">
        <v>411</v>
      </c>
      <c r="J78" s="28" t="s">
        <v>31</v>
      </c>
      <c r="K78" s="28"/>
      <c r="L78" s="21">
        <v>19.97</v>
      </c>
      <c r="M78" s="21">
        <v>19.899999999999999</v>
      </c>
      <c r="N78" s="38">
        <v>7.0000000000000007E-2</v>
      </c>
      <c r="O78" s="38">
        <v>19.93</v>
      </c>
      <c r="P78" s="21" t="s">
        <v>32</v>
      </c>
      <c r="Q78" s="21">
        <v>35.270000000000003</v>
      </c>
      <c r="R78" s="21">
        <v>34.96</v>
      </c>
      <c r="S78" s="38">
        <v>0.31</v>
      </c>
      <c r="T78" s="21">
        <v>35.11</v>
      </c>
      <c r="U78" s="38">
        <v>15.18</v>
      </c>
      <c r="V78" s="21">
        <v>15.18</v>
      </c>
      <c r="W78" s="17"/>
      <c r="X78"/>
      <c r="Y78" s="5" t="str">
        <f t="shared" si="27"/>
        <v>22-82</v>
      </c>
      <c r="Z78" s="5" t="str">
        <f t="shared" si="28"/>
        <v>Mut</v>
      </c>
      <c r="AA78" s="5">
        <f t="shared" si="29"/>
        <v>15.18</v>
      </c>
      <c r="AB78" s="5" t="str">
        <f t="shared" si="30"/>
        <v>iPS12</v>
      </c>
      <c r="AC78" s="5" t="str">
        <f t="shared" si="30"/>
        <v>M2_06h00</v>
      </c>
    </row>
    <row r="79" spans="1:29" s="27" customFormat="1">
      <c r="A79" s="6" t="s">
        <v>122</v>
      </c>
      <c r="B79" s="6" t="s">
        <v>123</v>
      </c>
      <c r="C79" s="6" t="s">
        <v>124</v>
      </c>
      <c r="D79" s="6" t="s">
        <v>125</v>
      </c>
      <c r="E79" s="22" t="s">
        <v>26</v>
      </c>
      <c r="F79" s="6" t="s">
        <v>27</v>
      </c>
      <c r="G79" s="6" t="s">
        <v>28</v>
      </c>
      <c r="H79" s="6" t="s">
        <v>29</v>
      </c>
      <c r="I79" s="6" t="s">
        <v>126</v>
      </c>
      <c r="J79" s="31" t="s">
        <v>31</v>
      </c>
      <c r="K79" s="6" t="s">
        <v>27</v>
      </c>
      <c r="L79" s="6">
        <v>18.59233283996582</v>
      </c>
      <c r="M79" s="6">
        <v>18.520368576049805</v>
      </c>
      <c r="N79" s="12">
        <f t="shared" ref="N79:N102" si="31">ABS(M79-L79)</f>
        <v>7.1964263916015625E-2</v>
      </c>
      <c r="O79" s="12">
        <f t="shared" ref="O79:O90" si="32">AVERAGE(L79:M79)</f>
        <v>18.556350708007812</v>
      </c>
      <c r="P79" s="32" t="s">
        <v>32</v>
      </c>
      <c r="Q79" s="6">
        <v>33.780094146728516</v>
      </c>
      <c r="R79" s="6">
        <v>33.895519256591797</v>
      </c>
      <c r="S79" s="12">
        <f t="shared" ref="S79:S102" si="33">ABS(R79-Q79)</f>
        <v>0.11542510986328125</v>
      </c>
      <c r="T79" s="12">
        <f t="shared" ref="T79:T86" si="34">AVERAGE(Q79:R79)</f>
        <v>33.837806701660156</v>
      </c>
      <c r="U79" s="12">
        <f t="shared" ref="U79:U102" si="35">T79-O79</f>
        <v>15.281455993652344</v>
      </c>
      <c r="V79" s="12">
        <f t="shared" ref="V79:V97" si="36">U79</f>
        <v>15.281455993652344</v>
      </c>
      <c r="X79" s="5"/>
      <c r="Y79" s="5" t="str">
        <f t="shared" si="27"/>
        <v>23-217</v>
      </c>
      <c r="Z79" s="5" t="str">
        <f t="shared" si="28"/>
        <v>WT</v>
      </c>
      <c r="AA79" s="5">
        <f t="shared" si="29"/>
        <v>15.281455993652344</v>
      </c>
      <c r="AB79" s="5" t="str">
        <f t="shared" si="30"/>
        <v>iPS26a</v>
      </c>
      <c r="AC79" s="5" t="str">
        <f t="shared" si="30"/>
        <v>M2-12h00</v>
      </c>
    </row>
    <row r="80" spans="1:29" s="27" customFormat="1">
      <c r="A80" s="6" t="s">
        <v>127</v>
      </c>
      <c r="B80" s="6" t="s">
        <v>128</v>
      </c>
      <c r="C80" s="6" t="s">
        <v>129</v>
      </c>
      <c r="D80" s="6" t="s">
        <v>125</v>
      </c>
      <c r="E80" s="22" t="s">
        <v>26</v>
      </c>
      <c r="F80" s="6" t="s">
        <v>27</v>
      </c>
      <c r="G80" s="6" t="s">
        <v>28</v>
      </c>
      <c r="H80" s="6" t="s">
        <v>29</v>
      </c>
      <c r="I80" s="6" t="s">
        <v>126</v>
      </c>
      <c r="J80" s="31" t="s">
        <v>31</v>
      </c>
      <c r="K80" s="6" t="s">
        <v>27</v>
      </c>
      <c r="L80" s="6">
        <v>18.320993423461914</v>
      </c>
      <c r="M80" s="6">
        <v>18.132905960083008</v>
      </c>
      <c r="N80" s="12">
        <f t="shared" si="31"/>
        <v>0.18808746337890625</v>
      </c>
      <c r="O80" s="12">
        <f t="shared" si="32"/>
        <v>18.226949691772461</v>
      </c>
      <c r="P80" s="32" t="s">
        <v>32</v>
      </c>
      <c r="Q80" s="6">
        <v>33.452400207519531</v>
      </c>
      <c r="R80" s="6">
        <v>33.348995208740234</v>
      </c>
      <c r="S80" s="12">
        <f t="shared" si="33"/>
        <v>0.10340499877929688</v>
      </c>
      <c r="T80" s="12">
        <f t="shared" si="34"/>
        <v>33.400697708129883</v>
      </c>
      <c r="U80" s="12">
        <f t="shared" si="35"/>
        <v>15.173748016357422</v>
      </c>
      <c r="V80" s="12">
        <f t="shared" si="36"/>
        <v>15.173748016357422</v>
      </c>
      <c r="X80" s="5"/>
      <c r="Y80" s="5" t="str">
        <f t="shared" si="27"/>
        <v>23-218</v>
      </c>
      <c r="Z80" s="5" t="str">
        <f t="shared" si="28"/>
        <v>WT</v>
      </c>
      <c r="AA80" s="5">
        <f t="shared" si="29"/>
        <v>15.173748016357422</v>
      </c>
      <c r="AB80" s="5" t="str">
        <f t="shared" si="30"/>
        <v>iPS26a</v>
      </c>
      <c r="AC80" s="5" t="str">
        <f t="shared" si="30"/>
        <v>M2-12h00</v>
      </c>
    </row>
    <row r="81" spans="1:29" s="27" customFormat="1">
      <c r="A81" s="6" t="s">
        <v>130</v>
      </c>
      <c r="B81" s="6" t="s">
        <v>131</v>
      </c>
      <c r="C81" s="6" t="s">
        <v>132</v>
      </c>
      <c r="D81" s="6" t="s">
        <v>125</v>
      </c>
      <c r="E81" s="22" t="s">
        <v>26</v>
      </c>
      <c r="F81" s="6" t="s">
        <v>27</v>
      </c>
      <c r="G81" s="6" t="s">
        <v>28</v>
      </c>
      <c r="H81" s="6" t="s">
        <v>29</v>
      </c>
      <c r="I81" s="6" t="s">
        <v>126</v>
      </c>
      <c r="J81" s="31" t="s">
        <v>31</v>
      </c>
      <c r="K81" s="6" t="s">
        <v>27</v>
      </c>
      <c r="L81" s="6">
        <v>18.095420837402344</v>
      </c>
      <c r="M81" s="6">
        <v>18.248786926269531</v>
      </c>
      <c r="N81" s="12">
        <f t="shared" si="31"/>
        <v>0.1533660888671875</v>
      </c>
      <c r="O81" s="12">
        <f t="shared" si="32"/>
        <v>18.172103881835938</v>
      </c>
      <c r="P81" s="32" t="s">
        <v>32</v>
      </c>
      <c r="Q81" s="6">
        <v>33.731620788574219</v>
      </c>
      <c r="R81" s="6">
        <v>34.16107177734375</v>
      </c>
      <c r="S81" s="12">
        <f t="shared" si="33"/>
        <v>0.42945098876953125</v>
      </c>
      <c r="T81" s="12">
        <f t="shared" si="34"/>
        <v>33.946346282958984</v>
      </c>
      <c r="U81" s="12">
        <f t="shared" si="35"/>
        <v>15.774242401123047</v>
      </c>
      <c r="V81" s="12">
        <f t="shared" si="36"/>
        <v>15.774242401123047</v>
      </c>
      <c r="X81" s="5"/>
      <c r="Y81" s="5" t="str">
        <f t="shared" si="27"/>
        <v>23-219</v>
      </c>
      <c r="Z81" s="5" t="str">
        <f t="shared" si="28"/>
        <v>WT</v>
      </c>
      <c r="AA81" s="5">
        <f t="shared" si="29"/>
        <v>15.774242401123047</v>
      </c>
      <c r="AB81" s="5" t="str">
        <f t="shared" si="30"/>
        <v>iPS26a</v>
      </c>
      <c r="AC81" s="5" t="str">
        <f t="shared" si="30"/>
        <v>M2-12h00</v>
      </c>
    </row>
    <row r="82" spans="1:29" s="27" customFormat="1">
      <c r="A82" s="6" t="s">
        <v>133</v>
      </c>
      <c r="B82" s="6" t="s">
        <v>134</v>
      </c>
      <c r="C82" s="6" t="s">
        <v>124</v>
      </c>
      <c r="D82" s="6" t="s">
        <v>125</v>
      </c>
      <c r="E82" s="6" t="s">
        <v>50</v>
      </c>
      <c r="F82" s="6" t="s">
        <v>27</v>
      </c>
      <c r="G82" s="6" t="s">
        <v>51</v>
      </c>
      <c r="H82" s="6" t="s">
        <v>52</v>
      </c>
      <c r="I82" s="6" t="s">
        <v>126</v>
      </c>
      <c r="J82" s="31" t="s">
        <v>31</v>
      </c>
      <c r="K82" s="6" t="s">
        <v>27</v>
      </c>
      <c r="L82" s="6">
        <v>17.586933135986328</v>
      </c>
      <c r="M82" s="6">
        <v>17.59760856628418</v>
      </c>
      <c r="N82" s="12">
        <f t="shared" si="31"/>
        <v>1.0675430297851562E-2</v>
      </c>
      <c r="O82" s="12">
        <f t="shared" si="32"/>
        <v>17.592270851135254</v>
      </c>
      <c r="P82" s="32" t="s">
        <v>32</v>
      </c>
      <c r="Q82" s="6">
        <v>33.553661346435547</v>
      </c>
      <c r="R82" s="6">
        <v>33.651111602783203</v>
      </c>
      <c r="S82" s="12">
        <f t="shared" si="33"/>
        <v>9.745025634765625E-2</v>
      </c>
      <c r="T82" s="12">
        <f t="shared" si="34"/>
        <v>33.602386474609375</v>
      </c>
      <c r="U82" s="12">
        <f t="shared" si="35"/>
        <v>16.010115623474121</v>
      </c>
      <c r="V82" s="12">
        <f t="shared" si="36"/>
        <v>16.010115623474121</v>
      </c>
      <c r="X82" s="5"/>
      <c r="Y82" s="5" t="str">
        <f t="shared" si="27"/>
        <v>23-220</v>
      </c>
      <c r="Z82" s="5" t="str">
        <f t="shared" si="28"/>
        <v>WT</v>
      </c>
      <c r="AA82" s="5">
        <f t="shared" si="29"/>
        <v>16.010115623474121</v>
      </c>
      <c r="AB82" s="5" t="str">
        <f t="shared" ref="AB82:AC102" si="37">H82</f>
        <v>iPS26b</v>
      </c>
      <c r="AC82" s="5" t="str">
        <f t="shared" si="37"/>
        <v>M2-12h00</v>
      </c>
    </row>
    <row r="83" spans="1:29" s="27" customFormat="1">
      <c r="A83" s="6" t="s">
        <v>135</v>
      </c>
      <c r="B83" s="6" t="s">
        <v>136</v>
      </c>
      <c r="C83" s="6" t="s">
        <v>129</v>
      </c>
      <c r="D83" s="6" t="s">
        <v>125</v>
      </c>
      <c r="E83" s="6" t="s">
        <v>50</v>
      </c>
      <c r="F83" s="6" t="s">
        <v>27</v>
      </c>
      <c r="G83" s="6" t="s">
        <v>51</v>
      </c>
      <c r="H83" s="6" t="s">
        <v>52</v>
      </c>
      <c r="I83" s="6" t="s">
        <v>126</v>
      </c>
      <c r="J83" s="31" t="s">
        <v>31</v>
      </c>
      <c r="K83" s="6" t="s">
        <v>27</v>
      </c>
      <c r="L83" s="6">
        <v>17.804225921630859</v>
      </c>
      <c r="M83" s="6">
        <v>17.74810791015625</v>
      </c>
      <c r="N83" s="12">
        <f t="shared" si="31"/>
        <v>5.6118011474609375E-2</v>
      </c>
      <c r="O83" s="12">
        <f t="shared" si="32"/>
        <v>17.776166915893555</v>
      </c>
      <c r="P83" s="32" t="s">
        <v>32</v>
      </c>
      <c r="Q83" s="6">
        <v>34.346267700195312</v>
      </c>
      <c r="R83" s="6">
        <v>33.714488983154297</v>
      </c>
      <c r="S83" s="12">
        <f t="shared" si="33"/>
        <v>0.63177871704101562</v>
      </c>
      <c r="T83" s="12">
        <f t="shared" si="34"/>
        <v>34.030378341674805</v>
      </c>
      <c r="U83" s="12">
        <f t="shared" si="35"/>
        <v>16.25421142578125</v>
      </c>
      <c r="V83" s="12">
        <f t="shared" si="36"/>
        <v>16.25421142578125</v>
      </c>
      <c r="X83" s="5"/>
      <c r="Y83" s="5" t="str">
        <f t="shared" si="27"/>
        <v>23-221</v>
      </c>
      <c r="Z83" s="5" t="str">
        <f t="shared" si="28"/>
        <v>WT</v>
      </c>
      <c r="AA83" s="5">
        <f t="shared" si="29"/>
        <v>16.25421142578125</v>
      </c>
      <c r="AB83" s="5" t="str">
        <f t="shared" si="37"/>
        <v>iPS26b</v>
      </c>
      <c r="AC83" s="5" t="str">
        <f t="shared" si="37"/>
        <v>M2-12h00</v>
      </c>
    </row>
    <row r="84" spans="1:29" s="27" customFormat="1">
      <c r="A84" s="6" t="s">
        <v>137</v>
      </c>
      <c r="B84" s="6" t="s">
        <v>138</v>
      </c>
      <c r="C84" s="6" t="s">
        <v>132</v>
      </c>
      <c r="D84" s="6" t="s">
        <v>125</v>
      </c>
      <c r="E84" s="6" t="s">
        <v>50</v>
      </c>
      <c r="F84" s="6" t="s">
        <v>27</v>
      </c>
      <c r="G84" s="6" t="s">
        <v>51</v>
      </c>
      <c r="H84" s="6" t="s">
        <v>52</v>
      </c>
      <c r="I84" s="6" t="s">
        <v>126</v>
      </c>
      <c r="J84" s="31" t="s">
        <v>31</v>
      </c>
      <c r="K84" s="6" t="s">
        <v>27</v>
      </c>
      <c r="L84" s="6">
        <v>17.498970031738281</v>
      </c>
      <c r="M84" s="6">
        <v>17.700834274291992</v>
      </c>
      <c r="N84" s="12">
        <f t="shared" si="31"/>
        <v>0.20186424255371094</v>
      </c>
      <c r="O84" s="12">
        <f t="shared" si="32"/>
        <v>17.599902153015137</v>
      </c>
      <c r="P84" s="32" t="s">
        <v>32</v>
      </c>
      <c r="Q84" s="6">
        <v>34.527229309082031</v>
      </c>
      <c r="R84" s="6">
        <v>34.924087524414062</v>
      </c>
      <c r="S84" s="12">
        <f t="shared" si="33"/>
        <v>0.39685821533203125</v>
      </c>
      <c r="T84" s="12">
        <f t="shared" si="34"/>
        <v>34.725658416748047</v>
      </c>
      <c r="U84" s="12">
        <f t="shared" si="35"/>
        <v>17.12575626373291</v>
      </c>
      <c r="V84" s="12">
        <f t="shared" si="36"/>
        <v>17.12575626373291</v>
      </c>
      <c r="X84" s="5"/>
      <c r="Y84" s="5" t="str">
        <f t="shared" si="27"/>
        <v>23-222</v>
      </c>
      <c r="Z84" s="5" t="str">
        <f t="shared" si="28"/>
        <v>WT</v>
      </c>
      <c r="AA84" s="5">
        <f t="shared" si="29"/>
        <v>17.12575626373291</v>
      </c>
      <c r="AB84" s="5" t="str">
        <f t="shared" si="37"/>
        <v>iPS26b</v>
      </c>
      <c r="AC84" s="5" t="str">
        <f t="shared" si="37"/>
        <v>M2-12h00</v>
      </c>
    </row>
    <row r="85" spans="1:29" s="27" customFormat="1">
      <c r="A85" s="13" t="s">
        <v>139</v>
      </c>
      <c r="B85" s="13" t="s">
        <v>140</v>
      </c>
      <c r="C85" s="13" t="s">
        <v>141</v>
      </c>
      <c r="D85" s="13" t="s">
        <v>142</v>
      </c>
      <c r="E85" s="23" t="s">
        <v>26</v>
      </c>
      <c r="F85" s="13" t="s">
        <v>66</v>
      </c>
      <c r="G85" s="13" t="s">
        <v>28</v>
      </c>
      <c r="H85" s="13" t="s">
        <v>29</v>
      </c>
      <c r="I85" s="13" t="s">
        <v>126</v>
      </c>
      <c r="J85" s="33" t="s">
        <v>31</v>
      </c>
      <c r="K85" s="13"/>
      <c r="L85" s="13">
        <v>18.507190704345703</v>
      </c>
      <c r="M85" s="13">
        <v>18.577474594116211</v>
      </c>
      <c r="N85" s="19">
        <f t="shared" si="31"/>
        <v>7.0283889770507812E-2</v>
      </c>
      <c r="O85" s="19">
        <f t="shared" si="32"/>
        <v>18.542332649230957</v>
      </c>
      <c r="P85" s="34" t="s">
        <v>32</v>
      </c>
      <c r="Q85" s="13">
        <v>34.375453948974609</v>
      </c>
      <c r="R85" s="13">
        <v>34.637065887451172</v>
      </c>
      <c r="S85" s="19">
        <f t="shared" si="33"/>
        <v>0.2616119384765625</v>
      </c>
      <c r="T85" s="19">
        <f t="shared" si="34"/>
        <v>34.506259918212891</v>
      </c>
      <c r="U85" s="19">
        <f t="shared" si="35"/>
        <v>15.963927268981934</v>
      </c>
      <c r="V85" s="19">
        <f t="shared" si="36"/>
        <v>15.963927268981934</v>
      </c>
      <c r="X85" s="5"/>
      <c r="Y85" s="5" t="str">
        <f t="shared" si="27"/>
        <v>23-223</v>
      </c>
      <c r="Z85" s="5" t="str">
        <f t="shared" si="28"/>
        <v>Mut</v>
      </c>
      <c r="AA85" s="5">
        <f t="shared" si="29"/>
        <v>15.963927268981934</v>
      </c>
      <c r="AB85" s="5" t="str">
        <f t="shared" si="37"/>
        <v>iPS26a</v>
      </c>
      <c r="AC85" s="5" t="str">
        <f t="shared" si="37"/>
        <v>M2-12h00</v>
      </c>
    </row>
    <row r="86" spans="1:29" s="27" customFormat="1">
      <c r="A86" s="13" t="s">
        <v>143</v>
      </c>
      <c r="B86" s="13" t="s">
        <v>144</v>
      </c>
      <c r="C86" s="13" t="s">
        <v>145</v>
      </c>
      <c r="D86" s="13" t="s">
        <v>142</v>
      </c>
      <c r="E86" s="23" t="s">
        <v>26</v>
      </c>
      <c r="F86" s="13" t="s">
        <v>66</v>
      </c>
      <c r="G86" s="13" t="s">
        <v>28</v>
      </c>
      <c r="H86" s="13" t="s">
        <v>29</v>
      </c>
      <c r="I86" s="13" t="s">
        <v>126</v>
      </c>
      <c r="J86" s="33" t="s">
        <v>31</v>
      </c>
      <c r="K86" s="13"/>
      <c r="L86" s="13">
        <v>18.626081466674805</v>
      </c>
      <c r="M86" s="13">
        <v>17.799041748046875</v>
      </c>
      <c r="N86" s="19">
        <f t="shared" si="31"/>
        <v>0.82703971862792969</v>
      </c>
      <c r="O86" s="19">
        <f t="shared" si="32"/>
        <v>18.21256160736084</v>
      </c>
      <c r="P86" s="34" t="s">
        <v>32</v>
      </c>
      <c r="Q86" s="13">
        <v>34.9693603515625</v>
      </c>
      <c r="R86" s="13">
        <v>34.855003356933594</v>
      </c>
      <c r="S86" s="19">
        <f t="shared" si="33"/>
        <v>0.11435699462890625</v>
      </c>
      <c r="T86" s="19">
        <f t="shared" si="34"/>
        <v>34.912181854248047</v>
      </c>
      <c r="U86" s="19">
        <f t="shared" si="35"/>
        <v>16.699620246887207</v>
      </c>
      <c r="V86" s="19">
        <f t="shared" si="36"/>
        <v>16.699620246887207</v>
      </c>
      <c r="X86" s="5"/>
      <c r="Y86" s="5" t="str">
        <f t="shared" si="27"/>
        <v>23-224</v>
      </c>
      <c r="Z86" s="5" t="str">
        <f t="shared" si="28"/>
        <v>Mut</v>
      </c>
      <c r="AA86" s="5">
        <f t="shared" si="29"/>
        <v>16.699620246887207</v>
      </c>
      <c r="AB86" s="5" t="str">
        <f t="shared" si="37"/>
        <v>iPS26a</v>
      </c>
      <c r="AC86" s="5" t="str">
        <f t="shared" si="37"/>
        <v>M2-12h00</v>
      </c>
    </row>
    <row r="87" spans="1:29" s="27" customFormat="1">
      <c r="A87" s="13" t="s">
        <v>146</v>
      </c>
      <c r="B87" s="13" t="s">
        <v>147</v>
      </c>
      <c r="C87" s="13" t="s">
        <v>148</v>
      </c>
      <c r="D87" s="13" t="s">
        <v>142</v>
      </c>
      <c r="E87" s="23" t="s">
        <v>26</v>
      </c>
      <c r="F87" s="13" t="s">
        <v>66</v>
      </c>
      <c r="G87" s="13" t="s">
        <v>28</v>
      </c>
      <c r="H87" s="13" t="s">
        <v>29</v>
      </c>
      <c r="I87" s="13" t="s">
        <v>126</v>
      </c>
      <c r="J87" s="33" t="s">
        <v>31</v>
      </c>
      <c r="K87" s="13"/>
      <c r="L87" s="13">
        <v>18.600227355957031</v>
      </c>
      <c r="M87" s="13">
        <v>18.719463348388672</v>
      </c>
      <c r="N87" s="19">
        <f t="shared" si="31"/>
        <v>0.11923599243164062</v>
      </c>
      <c r="O87" s="19">
        <f t="shared" si="32"/>
        <v>18.659845352172852</v>
      </c>
      <c r="P87" s="34" t="s">
        <v>32</v>
      </c>
      <c r="Q87" s="13">
        <v>34.436763763427734</v>
      </c>
      <c r="R87" s="13">
        <v>34.410858154296875</v>
      </c>
      <c r="S87" s="19">
        <f t="shared" si="33"/>
        <v>2.5905609130859375E-2</v>
      </c>
      <c r="T87" s="19">
        <f>AVERAGE(Q87:R87)</f>
        <v>34.423810958862305</v>
      </c>
      <c r="U87" s="19">
        <f t="shared" si="35"/>
        <v>15.763965606689453</v>
      </c>
      <c r="V87" s="19">
        <f t="shared" si="36"/>
        <v>15.763965606689453</v>
      </c>
      <c r="X87" s="5"/>
      <c r="Y87" s="5" t="str">
        <f t="shared" si="27"/>
        <v>23-225</v>
      </c>
      <c r="Z87" s="5" t="str">
        <f t="shared" si="28"/>
        <v>Mut</v>
      </c>
      <c r="AA87" s="5">
        <f t="shared" si="29"/>
        <v>15.763965606689453</v>
      </c>
      <c r="AB87" s="5" t="str">
        <f t="shared" si="37"/>
        <v>iPS26a</v>
      </c>
      <c r="AC87" s="5" t="str">
        <f t="shared" si="37"/>
        <v>M2-12h00</v>
      </c>
    </row>
    <row r="88" spans="1:29" s="27" customFormat="1">
      <c r="A88" s="13" t="s">
        <v>149</v>
      </c>
      <c r="B88" s="13" t="s">
        <v>150</v>
      </c>
      <c r="C88" s="13" t="s">
        <v>141</v>
      </c>
      <c r="D88" s="13" t="s">
        <v>142</v>
      </c>
      <c r="E88" s="13" t="s">
        <v>50</v>
      </c>
      <c r="F88" s="13" t="s">
        <v>66</v>
      </c>
      <c r="G88" s="13" t="s">
        <v>51</v>
      </c>
      <c r="H88" s="13" t="s">
        <v>52</v>
      </c>
      <c r="I88" s="13" t="s">
        <v>126</v>
      </c>
      <c r="J88" s="33" t="s">
        <v>31</v>
      </c>
      <c r="K88" s="13"/>
      <c r="L88" s="13">
        <v>17.4699764</v>
      </c>
      <c r="M88" s="13">
        <v>17.5143795</v>
      </c>
      <c r="N88" s="19">
        <f t="shared" si="31"/>
        <v>4.4403100000000251E-2</v>
      </c>
      <c r="O88" s="19">
        <f t="shared" si="32"/>
        <v>17.492177949999999</v>
      </c>
      <c r="P88" s="34" t="s">
        <v>32</v>
      </c>
      <c r="Q88" s="13">
        <v>33.163703918457031</v>
      </c>
      <c r="R88" s="13">
        <v>34.078746795654297</v>
      </c>
      <c r="S88" s="19">
        <f t="shared" si="33"/>
        <v>0.91504287719726562</v>
      </c>
      <c r="T88" s="19">
        <f t="shared" ref="T88:T89" si="38">AVERAGE(Q88:R88)</f>
        <v>33.621225357055664</v>
      </c>
      <c r="U88" s="19">
        <f t="shared" si="35"/>
        <v>16.129047407055666</v>
      </c>
      <c r="V88" s="19">
        <f t="shared" si="36"/>
        <v>16.129047407055666</v>
      </c>
      <c r="X88" s="5"/>
      <c r="Y88" s="5" t="str">
        <f t="shared" si="27"/>
        <v>23-226</v>
      </c>
      <c r="Z88" s="5" t="str">
        <f t="shared" si="28"/>
        <v>Mut</v>
      </c>
      <c r="AA88" s="5">
        <f t="shared" si="29"/>
        <v>16.129047407055666</v>
      </c>
      <c r="AB88" s="5" t="str">
        <f t="shared" si="37"/>
        <v>iPS26b</v>
      </c>
      <c r="AC88" s="5" t="str">
        <f t="shared" si="37"/>
        <v>M2-12h00</v>
      </c>
    </row>
    <row r="89" spans="1:29" s="27" customFormat="1">
      <c r="A89" s="13" t="s">
        <v>151</v>
      </c>
      <c r="B89" s="13" t="s">
        <v>152</v>
      </c>
      <c r="C89" s="13" t="s">
        <v>145</v>
      </c>
      <c r="D89" s="13" t="s">
        <v>142</v>
      </c>
      <c r="E89" s="13" t="s">
        <v>50</v>
      </c>
      <c r="F89" s="13" t="s">
        <v>66</v>
      </c>
      <c r="G89" s="13" t="s">
        <v>51</v>
      </c>
      <c r="H89" s="13" t="s">
        <v>52</v>
      </c>
      <c r="I89" s="13" t="s">
        <v>126</v>
      </c>
      <c r="J89" s="33" t="s">
        <v>31</v>
      </c>
      <c r="K89" s="13"/>
      <c r="L89" s="13">
        <v>17.727977800000001</v>
      </c>
      <c r="M89" s="13">
        <v>17.076784100000001</v>
      </c>
      <c r="N89" s="19">
        <f t="shared" si="31"/>
        <v>0.65119370000000032</v>
      </c>
      <c r="O89" s="19">
        <f t="shared" si="32"/>
        <v>17.402380950000001</v>
      </c>
      <c r="P89" s="34" t="s">
        <v>32</v>
      </c>
      <c r="Q89" s="13">
        <v>33.853424072265625</v>
      </c>
      <c r="R89" s="13">
        <v>33.690685272216797</v>
      </c>
      <c r="S89" s="19">
        <f t="shared" si="33"/>
        <v>0.16273880004882812</v>
      </c>
      <c r="T89" s="19">
        <f t="shared" si="38"/>
        <v>33.772054672241211</v>
      </c>
      <c r="U89" s="19">
        <f t="shared" si="35"/>
        <v>16.36967372224121</v>
      </c>
      <c r="V89" s="19">
        <f t="shared" si="36"/>
        <v>16.36967372224121</v>
      </c>
      <c r="X89" s="5"/>
      <c r="Y89" s="5" t="str">
        <f t="shared" si="27"/>
        <v>23-227</v>
      </c>
      <c r="Z89" s="5" t="str">
        <f t="shared" si="28"/>
        <v>Mut</v>
      </c>
      <c r="AA89" s="5">
        <f t="shared" si="29"/>
        <v>16.36967372224121</v>
      </c>
      <c r="AB89" s="5" t="str">
        <f t="shared" si="37"/>
        <v>iPS26b</v>
      </c>
      <c r="AC89" s="5" t="str">
        <f t="shared" si="37"/>
        <v>M2-12h00</v>
      </c>
    </row>
    <row r="90" spans="1:29" s="27" customFormat="1">
      <c r="A90" s="13" t="s">
        <v>153</v>
      </c>
      <c r="B90" s="13" t="s">
        <v>154</v>
      </c>
      <c r="C90" s="13" t="s">
        <v>148</v>
      </c>
      <c r="D90" s="13" t="s">
        <v>142</v>
      </c>
      <c r="E90" s="13" t="s">
        <v>50</v>
      </c>
      <c r="F90" s="13" t="s">
        <v>66</v>
      </c>
      <c r="G90" s="13" t="s">
        <v>51</v>
      </c>
      <c r="H90" s="13" t="s">
        <v>52</v>
      </c>
      <c r="I90" s="13" t="s">
        <v>126</v>
      </c>
      <c r="J90" s="33" t="s">
        <v>31</v>
      </c>
      <c r="K90" s="13"/>
      <c r="L90" s="13">
        <v>18.140132900000001</v>
      </c>
      <c r="M90" s="13">
        <v>18.2188911</v>
      </c>
      <c r="N90" s="19">
        <f t="shared" si="31"/>
        <v>7.8758199999999334E-2</v>
      </c>
      <c r="O90" s="19">
        <f t="shared" si="32"/>
        <v>18.179512000000003</v>
      </c>
      <c r="P90" s="34" t="s">
        <v>32</v>
      </c>
      <c r="Q90" s="13">
        <v>34.270610809326172</v>
      </c>
      <c r="R90" s="13">
        <v>34.184249877929688</v>
      </c>
      <c r="S90" s="19">
        <f t="shared" si="33"/>
        <v>8.6360931396484375E-2</v>
      </c>
      <c r="T90" s="19">
        <f>AVERAGE(Q90:R90)</f>
        <v>34.22743034362793</v>
      </c>
      <c r="U90" s="19">
        <f t="shared" si="35"/>
        <v>16.047918343627927</v>
      </c>
      <c r="V90" s="19">
        <f t="shared" si="36"/>
        <v>16.047918343627927</v>
      </c>
      <c r="X90" s="5"/>
      <c r="Y90" s="5" t="str">
        <f t="shared" si="27"/>
        <v>23-228</v>
      </c>
      <c r="Z90" s="5" t="str">
        <f t="shared" si="28"/>
        <v>Mut</v>
      </c>
      <c r="AA90" s="5">
        <f t="shared" si="29"/>
        <v>16.047918343627927</v>
      </c>
      <c r="AB90" s="5" t="str">
        <f t="shared" si="37"/>
        <v>iPS26b</v>
      </c>
      <c r="AC90" s="5" t="str">
        <f t="shared" si="37"/>
        <v>M2-12h00</v>
      </c>
    </row>
    <row r="91" spans="1:29" s="27" customFormat="1">
      <c r="A91" s="6" t="s">
        <v>436</v>
      </c>
      <c r="B91" s="6" t="s">
        <v>437</v>
      </c>
      <c r="C91" s="6" t="s">
        <v>438</v>
      </c>
      <c r="D91" s="6" t="s">
        <v>439</v>
      </c>
      <c r="E91" s="6"/>
      <c r="F91" s="6" t="s">
        <v>27</v>
      </c>
      <c r="G91" s="6">
        <v>70</v>
      </c>
      <c r="H91" s="6" t="s">
        <v>382</v>
      </c>
      <c r="I91" s="6" t="s">
        <v>440</v>
      </c>
      <c r="J91" s="6" t="s">
        <v>31</v>
      </c>
      <c r="K91" s="6" t="s">
        <v>27</v>
      </c>
      <c r="L91" s="12">
        <v>24.0005397796631</v>
      </c>
      <c r="M91" s="12">
        <v>20.094741821289062</v>
      </c>
      <c r="N91" s="12">
        <f t="shared" si="31"/>
        <v>3.9057979583740376</v>
      </c>
      <c r="O91" s="12">
        <f>M91</f>
        <v>20.094741821289062</v>
      </c>
      <c r="P91" s="12" t="s">
        <v>32</v>
      </c>
      <c r="Q91" s="12">
        <v>35.793323516845703</v>
      </c>
      <c r="R91" s="12">
        <v>35.626316070556641</v>
      </c>
      <c r="S91" s="12">
        <f t="shared" si="33"/>
        <v>0.1670074462890625</v>
      </c>
      <c r="T91" s="12">
        <f t="shared" ref="T91:T102" si="39">AVERAGE(Q91:R91)</f>
        <v>35.709819793701172</v>
      </c>
      <c r="U91" s="12">
        <f t="shared" si="35"/>
        <v>15.615077972412109</v>
      </c>
      <c r="V91" s="12">
        <f t="shared" si="36"/>
        <v>15.615077972412109</v>
      </c>
      <c r="W91" s="10"/>
      <c r="Y91" s="5" t="str">
        <f t="shared" si="27"/>
        <v>22-83</v>
      </c>
      <c r="Z91" s="5" t="str">
        <f t="shared" si="28"/>
        <v>WT</v>
      </c>
      <c r="AA91" s="5">
        <f t="shared" si="29"/>
        <v>15.615077972412109</v>
      </c>
      <c r="AB91" s="5" t="str">
        <f t="shared" si="37"/>
        <v>iPS12</v>
      </c>
      <c r="AC91" s="5" t="str">
        <f t="shared" si="37"/>
        <v>M2_12h00</v>
      </c>
    </row>
    <row r="92" spans="1:29" s="27" customFormat="1">
      <c r="A92" s="6" t="s">
        <v>441</v>
      </c>
      <c r="B92" s="6" t="s">
        <v>442</v>
      </c>
      <c r="C92" s="6" t="s">
        <v>438</v>
      </c>
      <c r="D92" s="6" t="s">
        <v>439</v>
      </c>
      <c r="E92" s="6"/>
      <c r="F92" s="6" t="s">
        <v>27</v>
      </c>
      <c r="G92" s="6">
        <v>70</v>
      </c>
      <c r="H92" s="6" t="s">
        <v>382</v>
      </c>
      <c r="I92" s="6" t="s">
        <v>440</v>
      </c>
      <c r="J92" s="6" t="s">
        <v>31</v>
      </c>
      <c r="K92" s="6" t="s">
        <v>27</v>
      </c>
      <c r="L92" s="12">
        <v>18.051237106323242</v>
      </c>
      <c r="M92" s="12">
        <v>18.02625846862793</v>
      </c>
      <c r="N92" s="12">
        <f t="shared" si="31"/>
        <v>2.49786376953125E-2</v>
      </c>
      <c r="O92" s="12">
        <f t="shared" ref="O92:O102" si="40">AVERAGE(L92:M92)</f>
        <v>18.038747787475586</v>
      </c>
      <c r="P92" s="12" t="s">
        <v>32</v>
      </c>
      <c r="Q92" s="12">
        <v>36.171096801757812</v>
      </c>
      <c r="R92" s="12">
        <v>34.997993469238281</v>
      </c>
      <c r="S92" s="12">
        <f t="shared" si="33"/>
        <v>1.1731033325195312</v>
      </c>
      <c r="T92" s="12">
        <f t="shared" si="39"/>
        <v>35.584545135498047</v>
      </c>
      <c r="U92" s="12">
        <f t="shared" si="35"/>
        <v>17.545797348022461</v>
      </c>
      <c r="V92" s="12">
        <f t="shared" si="36"/>
        <v>17.545797348022461</v>
      </c>
      <c r="W92" s="10"/>
      <c r="Y92" s="5" t="str">
        <f t="shared" si="27"/>
        <v>22-84</v>
      </c>
      <c r="Z92" s="5" t="str">
        <f t="shared" si="28"/>
        <v>WT</v>
      </c>
      <c r="AA92" s="5">
        <f t="shared" si="29"/>
        <v>17.545797348022461</v>
      </c>
      <c r="AB92" s="5" t="str">
        <f t="shared" si="37"/>
        <v>iPS12</v>
      </c>
      <c r="AC92" s="5" t="str">
        <f t="shared" si="37"/>
        <v>M2_12h00</v>
      </c>
    </row>
    <row r="93" spans="1:29" s="27" customFormat="1">
      <c r="A93" s="6" t="s">
        <v>443</v>
      </c>
      <c r="B93" s="6" t="s">
        <v>444</v>
      </c>
      <c r="C93" s="6" t="s">
        <v>438</v>
      </c>
      <c r="D93" s="6" t="s">
        <v>439</v>
      </c>
      <c r="E93" s="6"/>
      <c r="F93" s="6" t="s">
        <v>27</v>
      </c>
      <c r="G93" s="6">
        <v>70</v>
      </c>
      <c r="H93" s="6" t="s">
        <v>382</v>
      </c>
      <c r="I93" s="6" t="s">
        <v>440</v>
      </c>
      <c r="J93" s="6" t="s">
        <v>31</v>
      </c>
      <c r="K93" s="6" t="s">
        <v>27</v>
      </c>
      <c r="L93" s="12">
        <v>17.546600341796875</v>
      </c>
      <c r="M93" s="12">
        <v>17.415632247924805</v>
      </c>
      <c r="N93" s="12">
        <f t="shared" si="31"/>
        <v>0.13096809387207031</v>
      </c>
      <c r="O93" s="12">
        <f t="shared" si="40"/>
        <v>17.48111629486084</v>
      </c>
      <c r="P93" s="12" t="s">
        <v>32</v>
      </c>
      <c r="Q93" s="12">
        <v>33.3212890625</v>
      </c>
      <c r="R93" s="12">
        <v>33.762500762939453</v>
      </c>
      <c r="S93" s="12">
        <f t="shared" si="33"/>
        <v>0.44121170043945312</v>
      </c>
      <c r="T93" s="12">
        <f t="shared" si="39"/>
        <v>33.541894912719727</v>
      </c>
      <c r="U93" s="12">
        <f t="shared" si="35"/>
        <v>16.060778617858887</v>
      </c>
      <c r="V93" s="12">
        <f t="shared" si="36"/>
        <v>16.060778617858887</v>
      </c>
      <c r="W93" s="10"/>
      <c r="Y93" s="5" t="str">
        <f t="shared" si="27"/>
        <v>22-85</v>
      </c>
      <c r="Z93" s="5" t="str">
        <f t="shared" si="28"/>
        <v>WT</v>
      </c>
      <c r="AA93" s="5">
        <f t="shared" si="29"/>
        <v>16.060778617858887</v>
      </c>
      <c r="AB93" s="5" t="str">
        <f t="shared" si="37"/>
        <v>iPS12</v>
      </c>
      <c r="AC93" s="5" t="str">
        <f t="shared" si="37"/>
        <v>M2_12h00</v>
      </c>
    </row>
    <row r="94" spans="1:29" s="27" customFormat="1">
      <c r="A94" s="6" t="s">
        <v>445</v>
      </c>
      <c r="B94" s="6" t="s">
        <v>446</v>
      </c>
      <c r="C94" s="6" t="s">
        <v>438</v>
      </c>
      <c r="D94" s="6" t="s">
        <v>439</v>
      </c>
      <c r="E94" s="6"/>
      <c r="F94" s="6" t="s">
        <v>27</v>
      </c>
      <c r="G94" s="6">
        <v>70</v>
      </c>
      <c r="H94" s="6" t="s">
        <v>382</v>
      </c>
      <c r="I94" s="6" t="s">
        <v>440</v>
      </c>
      <c r="J94" s="6" t="s">
        <v>31</v>
      </c>
      <c r="K94" s="6" t="s">
        <v>27</v>
      </c>
      <c r="L94" s="12">
        <v>17.367063522338867</v>
      </c>
      <c r="M94" s="12">
        <v>17.147350311279297</v>
      </c>
      <c r="N94" s="12">
        <f t="shared" si="31"/>
        <v>0.21971321105957031</v>
      </c>
      <c r="O94" s="12">
        <f t="shared" si="40"/>
        <v>17.257206916809082</v>
      </c>
      <c r="P94" s="12" t="s">
        <v>32</v>
      </c>
      <c r="Q94" s="12">
        <v>35.845218658447266</v>
      </c>
      <c r="R94" s="12">
        <v>35.646175384521484</v>
      </c>
      <c r="S94" s="12">
        <f t="shared" si="33"/>
        <v>0.19904327392578125</v>
      </c>
      <c r="T94" s="12">
        <f t="shared" si="39"/>
        <v>35.745697021484375</v>
      </c>
      <c r="U94" s="12">
        <f t="shared" si="35"/>
        <v>18.488490104675293</v>
      </c>
      <c r="V94" s="12">
        <f t="shared" si="36"/>
        <v>18.488490104675293</v>
      </c>
      <c r="W94" s="10"/>
      <c r="Y94" s="5" t="str">
        <f t="shared" si="27"/>
        <v>22-86</v>
      </c>
      <c r="Z94" s="5" t="str">
        <f t="shared" si="28"/>
        <v>WT</v>
      </c>
      <c r="AA94" s="5">
        <f t="shared" si="29"/>
        <v>18.488490104675293</v>
      </c>
      <c r="AB94" s="5" t="str">
        <f t="shared" si="37"/>
        <v>iPS12</v>
      </c>
      <c r="AC94" s="5" t="str">
        <f t="shared" si="37"/>
        <v>M2_12h00</v>
      </c>
    </row>
    <row r="95" spans="1:29" s="27" customFormat="1">
      <c r="A95" s="6" t="s">
        <v>447</v>
      </c>
      <c r="B95" s="6" t="s">
        <v>448</v>
      </c>
      <c r="C95" s="6" t="s">
        <v>438</v>
      </c>
      <c r="D95" s="6" t="s">
        <v>439</v>
      </c>
      <c r="E95" s="6"/>
      <c r="F95" s="6" t="s">
        <v>27</v>
      </c>
      <c r="G95" s="6">
        <v>70</v>
      </c>
      <c r="H95" s="6" t="s">
        <v>382</v>
      </c>
      <c r="I95" s="6" t="s">
        <v>440</v>
      </c>
      <c r="J95" s="6" t="s">
        <v>31</v>
      </c>
      <c r="K95" s="6" t="s">
        <v>27</v>
      </c>
      <c r="L95" s="12">
        <v>17.648406982421875</v>
      </c>
      <c r="M95" s="12">
        <v>17.61244010925293</v>
      </c>
      <c r="N95" s="12">
        <f t="shared" si="31"/>
        <v>3.5966873168945312E-2</v>
      </c>
      <c r="O95" s="12">
        <f t="shared" si="40"/>
        <v>17.630423545837402</v>
      </c>
      <c r="P95" s="12" t="s">
        <v>32</v>
      </c>
      <c r="Q95" s="12">
        <v>34.421867370605469</v>
      </c>
      <c r="R95" s="12">
        <v>34.105331420898438</v>
      </c>
      <c r="S95" s="12">
        <f t="shared" si="33"/>
        <v>0.31653594970703125</v>
      </c>
      <c r="T95" s="12">
        <f t="shared" si="39"/>
        <v>34.263599395751953</v>
      </c>
      <c r="U95" s="12">
        <f t="shared" si="35"/>
        <v>16.633175849914551</v>
      </c>
      <c r="V95" s="12">
        <f t="shared" si="36"/>
        <v>16.633175849914551</v>
      </c>
      <c r="W95" s="10"/>
      <c r="Y95" s="5" t="str">
        <f t="shared" si="27"/>
        <v>22-87</v>
      </c>
      <c r="Z95" s="5" t="str">
        <f t="shared" si="28"/>
        <v>WT</v>
      </c>
      <c r="AA95" s="5">
        <f t="shared" si="29"/>
        <v>16.633175849914551</v>
      </c>
      <c r="AB95" s="5" t="str">
        <f t="shared" si="37"/>
        <v>iPS12</v>
      </c>
      <c r="AC95" s="5" t="str">
        <f t="shared" si="37"/>
        <v>M2_12h00</v>
      </c>
    </row>
    <row r="96" spans="1:29" s="27" customFormat="1">
      <c r="A96" s="6" t="s">
        <v>449</v>
      </c>
      <c r="B96" s="6" t="s">
        <v>450</v>
      </c>
      <c r="C96" s="6" t="s">
        <v>438</v>
      </c>
      <c r="D96" s="6" t="s">
        <v>439</v>
      </c>
      <c r="E96" s="6"/>
      <c r="F96" s="6" t="s">
        <v>27</v>
      </c>
      <c r="G96" s="6">
        <v>70</v>
      </c>
      <c r="H96" s="6" t="s">
        <v>382</v>
      </c>
      <c r="I96" s="6" t="s">
        <v>440</v>
      </c>
      <c r="J96" s="6" t="s">
        <v>31</v>
      </c>
      <c r="K96" s="6" t="s">
        <v>27</v>
      </c>
      <c r="L96" s="12">
        <v>17.899440765380859</v>
      </c>
      <c r="M96" s="12">
        <v>17.930477142333984</v>
      </c>
      <c r="N96" s="12">
        <f t="shared" si="31"/>
        <v>3.1036376953125E-2</v>
      </c>
      <c r="O96" s="12">
        <f t="shared" si="40"/>
        <v>17.914958953857422</v>
      </c>
      <c r="P96" s="12" t="s">
        <v>32</v>
      </c>
      <c r="Q96" s="12">
        <v>34.892967224121094</v>
      </c>
      <c r="R96" s="12">
        <v>35.031761169433594</v>
      </c>
      <c r="S96" s="12">
        <f t="shared" si="33"/>
        <v>0.1387939453125</v>
      </c>
      <c r="T96" s="12">
        <f t="shared" si="39"/>
        <v>34.962364196777344</v>
      </c>
      <c r="U96" s="12">
        <f t="shared" si="35"/>
        <v>17.047405242919922</v>
      </c>
      <c r="V96" s="12">
        <f t="shared" si="36"/>
        <v>17.047405242919922</v>
      </c>
      <c r="W96" s="10"/>
      <c r="Y96" s="5" t="str">
        <f t="shared" si="27"/>
        <v>22-88</v>
      </c>
      <c r="Z96" s="5" t="str">
        <f t="shared" si="28"/>
        <v>WT</v>
      </c>
      <c r="AA96" s="5">
        <f t="shared" si="29"/>
        <v>17.047405242919922</v>
      </c>
      <c r="AB96" s="5" t="str">
        <f t="shared" si="37"/>
        <v>iPS12</v>
      </c>
      <c r="AC96" s="5" t="str">
        <f t="shared" si="37"/>
        <v>M2_12h00</v>
      </c>
    </row>
    <row r="97" spans="1:30" s="27" customFormat="1">
      <c r="A97" s="13" t="s">
        <v>451</v>
      </c>
      <c r="B97" s="13" t="s">
        <v>452</v>
      </c>
      <c r="C97" s="13" t="s">
        <v>453</v>
      </c>
      <c r="D97" s="13" t="s">
        <v>454</v>
      </c>
      <c r="E97" s="13"/>
      <c r="F97" s="13" t="s">
        <v>66</v>
      </c>
      <c r="G97" s="13">
        <v>70</v>
      </c>
      <c r="H97" s="13" t="s">
        <v>382</v>
      </c>
      <c r="I97" s="13" t="s">
        <v>440</v>
      </c>
      <c r="J97" s="13" t="s">
        <v>31</v>
      </c>
      <c r="K97" s="13"/>
      <c r="L97" s="19">
        <v>18.334346771240234</v>
      </c>
      <c r="M97" s="19">
        <v>18.373357772827148</v>
      </c>
      <c r="N97" s="19">
        <f t="shared" si="31"/>
        <v>3.9011001586914062E-2</v>
      </c>
      <c r="O97" s="19">
        <f t="shared" si="40"/>
        <v>18.353852272033691</v>
      </c>
      <c r="P97" s="19" t="s">
        <v>32</v>
      </c>
      <c r="Q97" s="19">
        <v>35.836589813232422</v>
      </c>
      <c r="R97" s="19">
        <v>35.080760955810547</v>
      </c>
      <c r="S97" s="19">
        <f t="shared" si="33"/>
        <v>0.755828857421875</v>
      </c>
      <c r="T97" s="19">
        <f t="shared" si="39"/>
        <v>35.458675384521484</v>
      </c>
      <c r="U97" s="19">
        <f t="shared" si="35"/>
        <v>17.104823112487793</v>
      </c>
      <c r="V97" s="19">
        <f t="shared" si="36"/>
        <v>17.104823112487793</v>
      </c>
      <c r="W97" s="17"/>
      <c r="Y97" s="5" t="str">
        <f t="shared" si="27"/>
        <v>22-89</v>
      </c>
      <c r="Z97" s="5" t="str">
        <f t="shared" si="28"/>
        <v>Mut</v>
      </c>
      <c r="AA97" s="5">
        <f t="shared" si="29"/>
        <v>17.104823112487793</v>
      </c>
      <c r="AB97" s="5" t="str">
        <f t="shared" si="37"/>
        <v>iPS12</v>
      </c>
      <c r="AC97" s="5" t="str">
        <f t="shared" si="37"/>
        <v>M2_12h00</v>
      </c>
    </row>
    <row r="98" spans="1:30" s="27" customFormat="1">
      <c r="A98" s="13" t="s">
        <v>455</v>
      </c>
      <c r="B98" s="13" t="s">
        <v>456</v>
      </c>
      <c r="C98" s="13" t="s">
        <v>453</v>
      </c>
      <c r="D98" s="13" t="s">
        <v>454</v>
      </c>
      <c r="E98" s="13"/>
      <c r="F98" s="13" t="s">
        <v>66</v>
      </c>
      <c r="G98" s="13">
        <v>70</v>
      </c>
      <c r="H98" s="13" t="s">
        <v>382</v>
      </c>
      <c r="I98" s="13" t="s">
        <v>440</v>
      </c>
      <c r="J98" s="13" t="s">
        <v>31</v>
      </c>
      <c r="K98" s="13"/>
      <c r="L98" s="19">
        <v>17.799352645874023</v>
      </c>
      <c r="M98" s="19">
        <v>17.727521896362305</v>
      </c>
      <c r="N98" s="19">
        <f t="shared" si="31"/>
        <v>7.183074951171875E-2</v>
      </c>
      <c r="O98" s="19">
        <f t="shared" si="40"/>
        <v>17.763437271118164</v>
      </c>
      <c r="P98" s="19" t="s">
        <v>32</v>
      </c>
      <c r="Q98" s="19">
        <v>33.163932800292969</v>
      </c>
      <c r="R98" s="19">
        <v>32.974449157714844</v>
      </c>
      <c r="S98" s="19">
        <f t="shared" si="33"/>
        <v>0.189483642578125</v>
      </c>
      <c r="T98" s="19">
        <f t="shared" si="39"/>
        <v>33.069190979003906</v>
      </c>
      <c r="U98" s="19">
        <f t="shared" si="35"/>
        <v>15.305753707885742</v>
      </c>
      <c r="V98" s="19" t="s">
        <v>263</v>
      </c>
      <c r="W98" s="17"/>
      <c r="Y98" s="5" t="str">
        <f t="shared" si="27"/>
        <v>22-90</v>
      </c>
      <c r="Z98" s="5" t="str">
        <f t="shared" si="28"/>
        <v>Mut</v>
      </c>
      <c r="AA98" s="5" t="str">
        <f t="shared" si="29"/>
        <v>NA</v>
      </c>
      <c r="AB98" s="5" t="str">
        <f t="shared" si="37"/>
        <v>iPS12</v>
      </c>
      <c r="AC98" s="5" t="str">
        <f t="shared" si="37"/>
        <v>M2_12h00</v>
      </c>
    </row>
    <row r="99" spans="1:30" s="27" customFormat="1">
      <c r="A99" s="13" t="s">
        <v>457</v>
      </c>
      <c r="B99" s="13" t="s">
        <v>458</v>
      </c>
      <c r="C99" s="13" t="s">
        <v>453</v>
      </c>
      <c r="D99" s="13" t="s">
        <v>454</v>
      </c>
      <c r="E99" s="13"/>
      <c r="F99" s="13" t="s">
        <v>66</v>
      </c>
      <c r="G99" s="13">
        <v>70</v>
      </c>
      <c r="H99" s="13" t="s">
        <v>382</v>
      </c>
      <c r="I99" s="13" t="s">
        <v>440</v>
      </c>
      <c r="J99" s="13" t="s">
        <v>31</v>
      </c>
      <c r="K99" s="13"/>
      <c r="L99" s="19">
        <v>18.355499267578125</v>
      </c>
      <c r="M99" s="19">
        <v>18.434446334838867</v>
      </c>
      <c r="N99" s="19">
        <f t="shared" si="31"/>
        <v>7.8947067260742188E-2</v>
      </c>
      <c r="O99" s="19">
        <f t="shared" si="40"/>
        <v>18.394972801208496</v>
      </c>
      <c r="P99" s="19" t="s">
        <v>32</v>
      </c>
      <c r="Q99" s="19">
        <v>35.511585235595703</v>
      </c>
      <c r="R99" s="19">
        <v>35.455089569091797</v>
      </c>
      <c r="S99" s="19">
        <f t="shared" si="33"/>
        <v>5.649566650390625E-2</v>
      </c>
      <c r="T99" s="19">
        <f t="shared" si="39"/>
        <v>35.48333740234375</v>
      </c>
      <c r="U99" s="19">
        <f t="shared" si="35"/>
        <v>17.088364601135254</v>
      </c>
      <c r="V99" s="19">
        <f>U99</f>
        <v>17.088364601135254</v>
      </c>
      <c r="W99" s="17"/>
      <c r="Y99" s="5" t="str">
        <f t="shared" si="27"/>
        <v>22-91</v>
      </c>
      <c r="Z99" s="5" t="str">
        <f t="shared" si="28"/>
        <v>Mut</v>
      </c>
      <c r="AA99" s="5">
        <f t="shared" si="29"/>
        <v>17.088364601135254</v>
      </c>
      <c r="AB99" s="5" t="str">
        <f t="shared" si="37"/>
        <v>iPS12</v>
      </c>
      <c r="AC99" s="5" t="str">
        <f t="shared" si="37"/>
        <v>M2_12h00</v>
      </c>
    </row>
    <row r="100" spans="1:30" s="27" customFormat="1">
      <c r="A100" s="13" t="s">
        <v>459</v>
      </c>
      <c r="B100" s="13" t="s">
        <v>460</v>
      </c>
      <c r="C100" s="13" t="s">
        <v>453</v>
      </c>
      <c r="D100" s="13" t="s">
        <v>454</v>
      </c>
      <c r="E100" s="13"/>
      <c r="F100" s="13" t="s">
        <v>66</v>
      </c>
      <c r="G100" s="13">
        <v>70</v>
      </c>
      <c r="H100" s="13" t="s">
        <v>382</v>
      </c>
      <c r="I100" s="13" t="s">
        <v>440</v>
      </c>
      <c r="J100" s="13" t="s">
        <v>31</v>
      </c>
      <c r="K100" s="13"/>
      <c r="L100" s="19">
        <v>17.970849990844727</v>
      </c>
      <c r="M100" s="19">
        <v>17.990495681762695</v>
      </c>
      <c r="N100" s="19">
        <f t="shared" si="31"/>
        <v>1.964569091796875E-2</v>
      </c>
      <c r="O100" s="19">
        <f t="shared" si="40"/>
        <v>17.980672836303711</v>
      </c>
      <c r="P100" s="19" t="s">
        <v>32</v>
      </c>
      <c r="Q100" s="19">
        <v>34.928096771240234</v>
      </c>
      <c r="R100" s="19">
        <v>34.974575042724609</v>
      </c>
      <c r="S100" s="19">
        <f t="shared" si="33"/>
        <v>4.6478271484375E-2</v>
      </c>
      <c r="T100" s="19">
        <f t="shared" si="39"/>
        <v>34.951335906982422</v>
      </c>
      <c r="U100" s="19">
        <f t="shared" si="35"/>
        <v>16.970663070678711</v>
      </c>
      <c r="V100" s="19">
        <f>U100</f>
        <v>16.970663070678711</v>
      </c>
      <c r="W100" s="17"/>
      <c r="Y100" s="5" t="str">
        <f t="shared" si="27"/>
        <v>22-92</v>
      </c>
      <c r="Z100" s="5" t="str">
        <f t="shared" si="28"/>
        <v>Mut</v>
      </c>
      <c r="AA100" s="5">
        <f t="shared" si="29"/>
        <v>16.970663070678711</v>
      </c>
      <c r="AB100" s="5" t="str">
        <f t="shared" si="37"/>
        <v>iPS12</v>
      </c>
      <c r="AC100" s="5" t="str">
        <f t="shared" si="37"/>
        <v>M2_12h00</v>
      </c>
    </row>
    <row r="101" spans="1:30" s="27" customFormat="1">
      <c r="A101" s="13" t="s">
        <v>461</v>
      </c>
      <c r="B101" s="13" t="s">
        <v>462</v>
      </c>
      <c r="C101" s="13" t="s">
        <v>453</v>
      </c>
      <c r="D101" s="13" t="s">
        <v>454</v>
      </c>
      <c r="E101" s="13"/>
      <c r="F101" s="13" t="s">
        <v>66</v>
      </c>
      <c r="G101" s="13">
        <v>70</v>
      </c>
      <c r="H101" s="13" t="s">
        <v>382</v>
      </c>
      <c r="I101" s="13" t="s">
        <v>440</v>
      </c>
      <c r="J101" s="13" t="s">
        <v>31</v>
      </c>
      <c r="K101" s="13"/>
      <c r="L101" s="19">
        <v>17.416173934936523</v>
      </c>
      <c r="M101" s="19">
        <v>17.375871658325195</v>
      </c>
      <c r="N101" s="19">
        <f t="shared" si="31"/>
        <v>4.0302276611328125E-2</v>
      </c>
      <c r="O101" s="19">
        <f t="shared" si="40"/>
        <v>17.396022796630859</v>
      </c>
      <c r="P101" s="19" t="s">
        <v>32</v>
      </c>
      <c r="Q101" s="19">
        <v>34.559406280517578</v>
      </c>
      <c r="R101" s="19">
        <v>34.563213348388672</v>
      </c>
      <c r="S101" s="19">
        <f t="shared" si="33"/>
        <v>3.80706787109375E-3</v>
      </c>
      <c r="T101" s="19">
        <f t="shared" si="39"/>
        <v>34.561309814453125</v>
      </c>
      <c r="U101" s="19">
        <f t="shared" si="35"/>
        <v>17.165287017822266</v>
      </c>
      <c r="V101" s="19">
        <f>U101</f>
        <v>17.165287017822266</v>
      </c>
      <c r="W101" s="17"/>
      <c r="Y101" s="5" t="str">
        <f t="shared" si="27"/>
        <v>22-93</v>
      </c>
      <c r="Z101" s="5" t="str">
        <f t="shared" si="28"/>
        <v>Mut</v>
      </c>
      <c r="AA101" s="5">
        <f t="shared" si="29"/>
        <v>17.165287017822266</v>
      </c>
      <c r="AB101" s="5" t="str">
        <f t="shared" si="37"/>
        <v>iPS12</v>
      </c>
      <c r="AC101" s="5" t="str">
        <f t="shared" si="37"/>
        <v>M2_12h00</v>
      </c>
    </row>
    <row r="102" spans="1:30" s="27" customFormat="1">
      <c r="A102" s="13" t="s">
        <v>463</v>
      </c>
      <c r="B102" s="13" t="s">
        <v>464</v>
      </c>
      <c r="C102" s="13" t="s">
        <v>453</v>
      </c>
      <c r="D102" s="13" t="s">
        <v>454</v>
      </c>
      <c r="E102" s="13"/>
      <c r="F102" s="13" t="s">
        <v>66</v>
      </c>
      <c r="G102" s="13">
        <v>70</v>
      </c>
      <c r="H102" s="13" t="s">
        <v>382</v>
      </c>
      <c r="I102" s="13" t="s">
        <v>440</v>
      </c>
      <c r="J102" s="13" t="s">
        <v>31</v>
      </c>
      <c r="K102" s="13"/>
      <c r="L102" s="19">
        <v>18.346612930297852</v>
      </c>
      <c r="M102" s="19">
        <v>18.27978515625</v>
      </c>
      <c r="N102" s="19">
        <f t="shared" si="31"/>
        <v>6.6827774047851562E-2</v>
      </c>
      <c r="O102" s="19">
        <f t="shared" si="40"/>
        <v>18.313199043273926</v>
      </c>
      <c r="P102" s="19" t="s">
        <v>32</v>
      </c>
      <c r="Q102" s="19">
        <v>37.001396179199219</v>
      </c>
      <c r="R102" s="19">
        <v>36.555259704589844</v>
      </c>
      <c r="S102" s="19">
        <f t="shared" si="33"/>
        <v>0.446136474609375</v>
      </c>
      <c r="T102" s="19">
        <f t="shared" si="39"/>
        <v>36.778327941894531</v>
      </c>
      <c r="U102" s="19">
        <f t="shared" si="35"/>
        <v>18.465128898620605</v>
      </c>
      <c r="V102" s="19" t="s">
        <v>263</v>
      </c>
      <c r="W102" s="17"/>
      <c r="Y102" s="5" t="str">
        <f t="shared" si="27"/>
        <v>22-94</v>
      </c>
      <c r="Z102" s="5" t="str">
        <f t="shared" si="28"/>
        <v>Mut</v>
      </c>
      <c r="AA102" s="5" t="str">
        <f t="shared" si="29"/>
        <v>NA</v>
      </c>
      <c r="AB102" s="5" t="str">
        <f t="shared" si="37"/>
        <v>iPS12</v>
      </c>
      <c r="AC102" s="5" t="str">
        <f t="shared" si="37"/>
        <v>M2_12h00</v>
      </c>
    </row>
    <row r="103" spans="1:30">
      <c r="A103" s="6" t="s">
        <v>319</v>
      </c>
      <c r="B103" s="6" t="s">
        <v>320</v>
      </c>
      <c r="C103" s="6" t="s">
        <v>321</v>
      </c>
      <c r="D103" s="6" t="s">
        <v>322</v>
      </c>
      <c r="E103" s="6"/>
      <c r="F103" s="9" t="s">
        <v>27</v>
      </c>
      <c r="G103" s="9">
        <v>80</v>
      </c>
      <c r="H103" s="9" t="s">
        <v>298</v>
      </c>
      <c r="I103" s="9" t="s">
        <v>323</v>
      </c>
      <c r="J103" s="9" t="s">
        <v>31</v>
      </c>
      <c r="K103" s="9" t="s">
        <v>27</v>
      </c>
      <c r="L103" s="10">
        <v>21.96</v>
      </c>
      <c r="M103" s="10">
        <v>21.81</v>
      </c>
      <c r="N103" s="11">
        <v>0.15</v>
      </c>
      <c r="O103" s="11">
        <v>21.89</v>
      </c>
      <c r="P103" s="11" t="s">
        <v>32</v>
      </c>
      <c r="Q103" s="10">
        <v>33.96</v>
      </c>
      <c r="R103" s="10">
        <v>33.799999999999997</v>
      </c>
      <c r="S103" s="11">
        <v>0.17</v>
      </c>
      <c r="T103" s="11">
        <v>33.880000000000003</v>
      </c>
      <c r="U103" s="11">
        <v>11.99</v>
      </c>
      <c r="V103" s="11" t="s">
        <v>263</v>
      </c>
      <c r="W103" s="10"/>
      <c r="X103"/>
      <c r="Y103" s="5" t="str">
        <f t="shared" si="27"/>
        <v>21-131</v>
      </c>
      <c r="Z103" s="5" t="str">
        <f t="shared" si="28"/>
        <v>WT</v>
      </c>
      <c r="AA103" s="5" t="str">
        <f t="shared" si="29"/>
        <v>NA</v>
      </c>
      <c r="AB103" s="5" t="str">
        <f t="shared" ref="AB103:AC124" si="41">H103</f>
        <v>iPS09</v>
      </c>
      <c r="AC103" s="5" t="str">
        <f t="shared" si="41"/>
        <v>M2_24h00</v>
      </c>
      <c r="AD103" s="5"/>
    </row>
    <row r="104" spans="1:30">
      <c r="A104" s="6" t="s">
        <v>324</v>
      </c>
      <c r="B104" s="6" t="s">
        <v>325</v>
      </c>
      <c r="C104" s="6" t="s">
        <v>321</v>
      </c>
      <c r="D104" s="6" t="s">
        <v>322</v>
      </c>
      <c r="E104" s="6"/>
      <c r="F104" s="9" t="s">
        <v>27</v>
      </c>
      <c r="G104" s="9">
        <v>80</v>
      </c>
      <c r="H104" s="9" t="s">
        <v>298</v>
      </c>
      <c r="I104" s="9" t="s">
        <v>323</v>
      </c>
      <c r="J104" s="9" t="s">
        <v>31</v>
      </c>
      <c r="K104" s="9" t="s">
        <v>27</v>
      </c>
      <c r="L104" s="10">
        <v>21.78</v>
      </c>
      <c r="M104" s="10">
        <v>21.8</v>
      </c>
      <c r="N104" s="11">
        <v>0.02</v>
      </c>
      <c r="O104" s="11">
        <v>21.79</v>
      </c>
      <c r="P104" s="11" t="s">
        <v>32</v>
      </c>
      <c r="Q104" s="10">
        <v>33.409999999999997</v>
      </c>
      <c r="R104" s="10">
        <v>33.69</v>
      </c>
      <c r="S104" s="11">
        <v>0.28000000000000003</v>
      </c>
      <c r="T104" s="11">
        <v>33.549999999999997</v>
      </c>
      <c r="U104" s="11">
        <v>11.76</v>
      </c>
      <c r="V104" s="11">
        <v>11.76</v>
      </c>
      <c r="W104" s="10"/>
      <c r="X104"/>
      <c r="Y104" s="5" t="str">
        <f t="shared" si="27"/>
        <v>21-132</v>
      </c>
      <c r="Z104" s="5" t="str">
        <f t="shared" si="28"/>
        <v>WT</v>
      </c>
      <c r="AA104" s="5">
        <f t="shared" si="29"/>
        <v>11.76</v>
      </c>
      <c r="AB104" s="5" t="str">
        <f t="shared" si="41"/>
        <v>iPS09</v>
      </c>
      <c r="AC104" s="5" t="str">
        <f t="shared" si="41"/>
        <v>M2_24h00</v>
      </c>
      <c r="AD104" s="5"/>
    </row>
    <row r="105" spans="1:30">
      <c r="A105" s="6" t="s">
        <v>326</v>
      </c>
      <c r="B105" s="6" t="s">
        <v>327</v>
      </c>
      <c r="C105" s="6" t="s">
        <v>321</v>
      </c>
      <c r="D105" s="6" t="s">
        <v>322</v>
      </c>
      <c r="E105" s="6"/>
      <c r="F105" s="9" t="s">
        <v>27</v>
      </c>
      <c r="G105" s="9">
        <v>80</v>
      </c>
      <c r="H105" s="9" t="s">
        <v>298</v>
      </c>
      <c r="I105" s="9" t="s">
        <v>323</v>
      </c>
      <c r="J105" s="9" t="s">
        <v>31</v>
      </c>
      <c r="K105" s="9" t="s">
        <v>27</v>
      </c>
      <c r="L105" s="10">
        <v>21.78</v>
      </c>
      <c r="M105" s="10">
        <v>21.81</v>
      </c>
      <c r="N105" s="11">
        <v>0.03</v>
      </c>
      <c r="O105" s="11">
        <v>21.8</v>
      </c>
      <c r="P105" s="11" t="s">
        <v>32</v>
      </c>
      <c r="Q105" s="10">
        <v>33.590000000000003</v>
      </c>
      <c r="R105" s="10">
        <v>33.01</v>
      </c>
      <c r="S105" s="37">
        <v>0.57999999999999996</v>
      </c>
      <c r="T105" s="11">
        <v>33.590000000000003</v>
      </c>
      <c r="U105" s="11">
        <v>11.79</v>
      </c>
      <c r="V105" s="11">
        <v>11.79</v>
      </c>
      <c r="W105" s="10"/>
      <c r="X105"/>
      <c r="Y105" s="5" t="str">
        <f t="shared" si="27"/>
        <v>21-133</v>
      </c>
      <c r="Z105" s="5" t="str">
        <f t="shared" si="28"/>
        <v>WT</v>
      </c>
      <c r="AA105" s="5">
        <f t="shared" si="29"/>
        <v>11.79</v>
      </c>
      <c r="AB105" s="5" t="str">
        <f t="shared" si="41"/>
        <v>iPS09</v>
      </c>
      <c r="AC105" s="5" t="str">
        <f t="shared" si="41"/>
        <v>M2_24h00</v>
      </c>
      <c r="AD105" s="5"/>
    </row>
    <row r="106" spans="1:30">
      <c r="A106" s="6" t="s">
        <v>328</v>
      </c>
      <c r="B106" s="6" t="s">
        <v>329</v>
      </c>
      <c r="C106" s="6" t="s">
        <v>321</v>
      </c>
      <c r="D106" s="6" t="s">
        <v>322</v>
      </c>
      <c r="E106" s="6"/>
      <c r="F106" s="9" t="s">
        <v>27</v>
      </c>
      <c r="G106" s="9">
        <v>80</v>
      </c>
      <c r="H106" s="9" t="s">
        <v>298</v>
      </c>
      <c r="I106" s="9" t="s">
        <v>323</v>
      </c>
      <c r="J106" s="9" t="s">
        <v>31</v>
      </c>
      <c r="K106" s="9" t="s">
        <v>27</v>
      </c>
      <c r="L106" s="10">
        <v>21.23</v>
      </c>
      <c r="M106" s="10">
        <v>20.94</v>
      </c>
      <c r="N106" s="11">
        <v>0.28999999999999998</v>
      </c>
      <c r="O106" s="11">
        <v>21.09</v>
      </c>
      <c r="P106" s="11" t="s">
        <v>32</v>
      </c>
      <c r="Q106" s="10">
        <v>32.880000000000003</v>
      </c>
      <c r="R106" s="10">
        <v>32.86</v>
      </c>
      <c r="S106" s="11">
        <v>0.02</v>
      </c>
      <c r="T106" s="11">
        <v>32.869999999999997</v>
      </c>
      <c r="U106" s="11">
        <v>11.78</v>
      </c>
      <c r="V106" s="11">
        <v>11.78</v>
      </c>
      <c r="W106" s="10"/>
      <c r="X106"/>
      <c r="Y106" s="5" t="str">
        <f t="shared" si="27"/>
        <v>21-134</v>
      </c>
      <c r="Z106" s="5" t="str">
        <f t="shared" si="28"/>
        <v>WT</v>
      </c>
      <c r="AA106" s="5">
        <f t="shared" si="29"/>
        <v>11.78</v>
      </c>
      <c r="AB106" s="5" t="str">
        <f t="shared" si="41"/>
        <v>iPS09</v>
      </c>
      <c r="AC106" s="5" t="str">
        <f t="shared" si="41"/>
        <v>M2_24h00</v>
      </c>
      <c r="AD106" s="5"/>
    </row>
    <row r="107" spans="1:30">
      <c r="A107" s="6" t="s">
        <v>330</v>
      </c>
      <c r="B107" s="6" t="s">
        <v>331</v>
      </c>
      <c r="C107" s="6" t="s">
        <v>321</v>
      </c>
      <c r="D107" s="6" t="s">
        <v>322</v>
      </c>
      <c r="E107" s="6"/>
      <c r="F107" s="9" t="s">
        <v>27</v>
      </c>
      <c r="G107" s="9">
        <v>80</v>
      </c>
      <c r="H107" s="9" t="s">
        <v>298</v>
      </c>
      <c r="I107" s="9" t="s">
        <v>323</v>
      </c>
      <c r="J107" s="9" t="s">
        <v>31</v>
      </c>
      <c r="K107" s="9" t="s">
        <v>27</v>
      </c>
      <c r="L107" s="10">
        <v>21.54</v>
      </c>
      <c r="M107" s="10">
        <v>21.49</v>
      </c>
      <c r="N107" s="11">
        <v>0.05</v>
      </c>
      <c r="O107" s="11">
        <v>21.52</v>
      </c>
      <c r="P107" s="11" t="s">
        <v>32</v>
      </c>
      <c r="Q107" s="10">
        <v>32.94</v>
      </c>
      <c r="R107" s="10">
        <v>32.82</v>
      </c>
      <c r="S107" s="11">
        <v>0.12</v>
      </c>
      <c r="T107" s="11">
        <v>32.880000000000003</v>
      </c>
      <c r="U107" s="11">
        <v>11.36</v>
      </c>
      <c r="V107" s="11" t="s">
        <v>263</v>
      </c>
      <c r="W107" s="10"/>
      <c r="X107"/>
      <c r="Y107" s="5" t="str">
        <f t="shared" si="27"/>
        <v>21-135</v>
      </c>
      <c r="Z107" s="5" t="str">
        <f t="shared" si="28"/>
        <v>WT</v>
      </c>
      <c r="AA107" s="5" t="str">
        <f t="shared" si="29"/>
        <v>NA</v>
      </c>
      <c r="AB107" s="5" t="str">
        <f t="shared" si="41"/>
        <v>iPS09</v>
      </c>
      <c r="AC107" s="5" t="str">
        <f t="shared" si="41"/>
        <v>M2_24h00</v>
      </c>
      <c r="AD107" s="5"/>
    </row>
    <row r="108" spans="1:30">
      <c r="A108" s="20" t="s">
        <v>332</v>
      </c>
      <c r="B108" s="20" t="s">
        <v>333</v>
      </c>
      <c r="C108" s="20" t="s">
        <v>334</v>
      </c>
      <c r="D108" s="20" t="s">
        <v>335</v>
      </c>
      <c r="E108" s="20"/>
      <c r="F108" s="28" t="s">
        <v>66</v>
      </c>
      <c r="G108" s="28">
        <v>80</v>
      </c>
      <c r="H108" s="28" t="s">
        <v>298</v>
      </c>
      <c r="I108" s="28" t="s">
        <v>323</v>
      </c>
      <c r="J108" s="28" t="s">
        <v>31</v>
      </c>
      <c r="K108" s="28"/>
      <c r="L108" s="21">
        <v>21.62</v>
      </c>
      <c r="M108" s="21">
        <v>21.58</v>
      </c>
      <c r="N108" s="38">
        <v>0.03</v>
      </c>
      <c r="O108" s="38">
        <v>21.6</v>
      </c>
      <c r="P108" s="38" t="s">
        <v>32</v>
      </c>
      <c r="Q108" s="21">
        <v>33.26</v>
      </c>
      <c r="R108" s="21">
        <v>32.97</v>
      </c>
      <c r="S108" s="38">
        <v>0.28000000000000003</v>
      </c>
      <c r="T108" s="38">
        <v>33.11</v>
      </c>
      <c r="U108" s="38">
        <v>11.51</v>
      </c>
      <c r="V108" s="38">
        <v>11.51</v>
      </c>
      <c r="W108" s="17"/>
      <c r="X108"/>
      <c r="Y108" s="5" t="str">
        <f t="shared" si="27"/>
        <v>21-136</v>
      </c>
      <c r="Z108" s="5" t="str">
        <f t="shared" si="28"/>
        <v>Mut</v>
      </c>
      <c r="AA108" s="5">
        <f t="shared" si="29"/>
        <v>11.51</v>
      </c>
      <c r="AB108" s="5" t="str">
        <f t="shared" si="41"/>
        <v>iPS09</v>
      </c>
      <c r="AC108" s="5" t="str">
        <f t="shared" si="41"/>
        <v>M2_24h00</v>
      </c>
      <c r="AD108" s="5"/>
    </row>
    <row r="109" spans="1:30">
      <c r="A109" s="20" t="s">
        <v>336</v>
      </c>
      <c r="B109" s="20" t="s">
        <v>337</v>
      </c>
      <c r="C109" s="20" t="s">
        <v>334</v>
      </c>
      <c r="D109" s="20" t="s">
        <v>335</v>
      </c>
      <c r="E109" s="20"/>
      <c r="F109" s="28" t="s">
        <v>66</v>
      </c>
      <c r="G109" s="28">
        <v>80</v>
      </c>
      <c r="H109" s="28" t="s">
        <v>298</v>
      </c>
      <c r="I109" s="28" t="s">
        <v>323</v>
      </c>
      <c r="J109" s="28" t="s">
        <v>31</v>
      </c>
      <c r="K109" s="28"/>
      <c r="L109" s="21">
        <v>21.54</v>
      </c>
      <c r="M109" s="21">
        <v>21.6</v>
      </c>
      <c r="N109" s="38">
        <v>0.06</v>
      </c>
      <c r="O109" s="38">
        <v>21.57</v>
      </c>
      <c r="P109" s="38" t="s">
        <v>32</v>
      </c>
      <c r="Q109" s="21">
        <v>32.9</v>
      </c>
      <c r="R109" s="21">
        <v>33.33</v>
      </c>
      <c r="S109" s="38">
        <v>0.43</v>
      </c>
      <c r="T109" s="38">
        <v>33.119999999999997</v>
      </c>
      <c r="U109" s="38">
        <v>11.55</v>
      </c>
      <c r="V109" s="38">
        <v>11.55</v>
      </c>
      <c r="W109" s="17"/>
      <c r="X109"/>
      <c r="Y109" s="5" t="str">
        <f t="shared" si="27"/>
        <v>21-137</v>
      </c>
      <c r="Z109" s="5" t="str">
        <f t="shared" si="28"/>
        <v>Mut</v>
      </c>
      <c r="AA109" s="5">
        <f t="shared" si="29"/>
        <v>11.55</v>
      </c>
      <c r="AB109" s="5" t="str">
        <f t="shared" si="41"/>
        <v>iPS09</v>
      </c>
      <c r="AC109" s="5" t="str">
        <f t="shared" si="41"/>
        <v>M2_24h00</v>
      </c>
      <c r="AD109" s="5"/>
    </row>
    <row r="110" spans="1:30">
      <c r="A110" s="20" t="s">
        <v>338</v>
      </c>
      <c r="B110" s="20" t="s">
        <v>339</v>
      </c>
      <c r="C110" s="20" t="s">
        <v>334</v>
      </c>
      <c r="D110" s="20" t="s">
        <v>335</v>
      </c>
      <c r="E110" s="20"/>
      <c r="F110" s="28" t="s">
        <v>66</v>
      </c>
      <c r="G110" s="28">
        <v>80</v>
      </c>
      <c r="H110" s="28" t="s">
        <v>298</v>
      </c>
      <c r="I110" s="28" t="s">
        <v>323</v>
      </c>
      <c r="J110" s="28" t="s">
        <v>31</v>
      </c>
      <c r="K110" s="28"/>
      <c r="L110" s="21">
        <v>21.59</v>
      </c>
      <c r="M110" s="21">
        <v>21.53</v>
      </c>
      <c r="N110" s="38">
        <v>0.05</v>
      </c>
      <c r="O110" s="38">
        <v>21.56</v>
      </c>
      <c r="P110" s="38" t="s">
        <v>32</v>
      </c>
      <c r="Q110" s="21">
        <v>33.76</v>
      </c>
      <c r="R110" s="21">
        <v>33.1</v>
      </c>
      <c r="S110" s="37">
        <v>0.66</v>
      </c>
      <c r="T110" s="38">
        <v>33.1</v>
      </c>
      <c r="U110" s="38">
        <v>11.54</v>
      </c>
      <c r="V110" s="38">
        <v>11.54</v>
      </c>
      <c r="W110" s="17"/>
      <c r="X110"/>
      <c r="Y110" s="5" t="str">
        <f t="shared" si="27"/>
        <v>21-138</v>
      </c>
      <c r="Z110" s="5" t="str">
        <f t="shared" si="28"/>
        <v>Mut</v>
      </c>
      <c r="AA110" s="5">
        <f t="shared" si="29"/>
        <v>11.54</v>
      </c>
      <c r="AB110" s="5" t="str">
        <f t="shared" si="41"/>
        <v>iPS09</v>
      </c>
      <c r="AC110" s="5" t="str">
        <f t="shared" si="41"/>
        <v>M2_24h00</v>
      </c>
      <c r="AD110" s="5"/>
    </row>
    <row r="111" spans="1:30">
      <c r="A111" s="20" t="s">
        <v>340</v>
      </c>
      <c r="B111" s="20" t="s">
        <v>341</v>
      </c>
      <c r="C111" s="20" t="s">
        <v>334</v>
      </c>
      <c r="D111" s="20" t="s">
        <v>335</v>
      </c>
      <c r="E111" s="20"/>
      <c r="F111" s="28" t="s">
        <v>66</v>
      </c>
      <c r="G111" s="28">
        <v>80</v>
      </c>
      <c r="H111" s="28" t="s">
        <v>298</v>
      </c>
      <c r="I111" s="28" t="s">
        <v>323</v>
      </c>
      <c r="J111" s="28" t="s">
        <v>31</v>
      </c>
      <c r="K111" s="28"/>
      <c r="L111" s="21">
        <v>21.51</v>
      </c>
      <c r="M111" s="21">
        <v>21.63</v>
      </c>
      <c r="N111" s="38">
        <v>0.12</v>
      </c>
      <c r="O111" s="38">
        <v>21.57</v>
      </c>
      <c r="P111" s="38" t="s">
        <v>32</v>
      </c>
      <c r="Q111" s="21">
        <v>33.880000000000003</v>
      </c>
      <c r="R111" s="21">
        <v>33.03</v>
      </c>
      <c r="S111" s="37">
        <v>0.85</v>
      </c>
      <c r="T111" s="38">
        <v>33.03</v>
      </c>
      <c r="U111" s="38">
        <v>11.46</v>
      </c>
      <c r="V111" s="38">
        <v>11.46</v>
      </c>
      <c r="W111" s="17"/>
      <c r="X111"/>
      <c r="Y111" s="5" t="str">
        <f t="shared" si="27"/>
        <v>21-139</v>
      </c>
      <c r="Z111" s="5" t="str">
        <f t="shared" si="28"/>
        <v>Mut</v>
      </c>
      <c r="AA111" s="5">
        <f t="shared" si="29"/>
        <v>11.46</v>
      </c>
      <c r="AB111" s="5" t="str">
        <f t="shared" si="41"/>
        <v>iPS09</v>
      </c>
      <c r="AC111" s="5" t="str">
        <f t="shared" si="41"/>
        <v>M2_24h00</v>
      </c>
      <c r="AD111" s="5"/>
    </row>
    <row r="112" spans="1:30">
      <c r="A112" s="20" t="s">
        <v>342</v>
      </c>
      <c r="B112" s="20" t="s">
        <v>343</v>
      </c>
      <c r="C112" s="20" t="s">
        <v>334</v>
      </c>
      <c r="D112" s="20" t="s">
        <v>335</v>
      </c>
      <c r="E112" s="20"/>
      <c r="F112" s="28" t="s">
        <v>66</v>
      </c>
      <c r="G112" s="28">
        <v>80</v>
      </c>
      <c r="H112" s="28" t="s">
        <v>298</v>
      </c>
      <c r="I112" s="28" t="s">
        <v>323</v>
      </c>
      <c r="J112" s="28" t="s">
        <v>31</v>
      </c>
      <c r="K112" s="28"/>
      <c r="L112" s="21">
        <v>21.72</v>
      </c>
      <c r="M112" s="21">
        <v>21.75</v>
      </c>
      <c r="N112" s="38">
        <v>0.03</v>
      </c>
      <c r="O112" s="38">
        <v>21.73</v>
      </c>
      <c r="P112" s="38" t="s">
        <v>32</v>
      </c>
      <c r="Q112" s="21">
        <v>33.200000000000003</v>
      </c>
      <c r="R112" s="21">
        <v>33.42</v>
      </c>
      <c r="S112" s="38">
        <v>0.22</v>
      </c>
      <c r="T112" s="38">
        <v>33.31</v>
      </c>
      <c r="U112" s="38">
        <v>11.58</v>
      </c>
      <c r="V112" s="38">
        <v>11.58</v>
      </c>
      <c r="W112" s="17"/>
      <c r="X112"/>
      <c r="Y112" s="5" t="str">
        <f t="shared" si="27"/>
        <v>21-140</v>
      </c>
      <c r="Z112" s="5" t="str">
        <f t="shared" si="28"/>
        <v>Mut</v>
      </c>
      <c r="AA112" s="5">
        <f t="shared" si="29"/>
        <v>11.58</v>
      </c>
      <c r="AB112" s="5" t="str">
        <f t="shared" si="41"/>
        <v>iPS09</v>
      </c>
      <c r="AC112" s="5" t="str">
        <f t="shared" si="41"/>
        <v>M2_24h00</v>
      </c>
      <c r="AD112" s="5"/>
    </row>
    <row r="113" spans="1:30">
      <c r="A113" s="6" t="s">
        <v>465</v>
      </c>
      <c r="B113" s="6" t="s">
        <v>466</v>
      </c>
      <c r="C113" s="6" t="s">
        <v>467</v>
      </c>
      <c r="D113" s="6" t="s">
        <v>468</v>
      </c>
      <c r="E113" s="6"/>
      <c r="F113" s="8" t="s">
        <v>27</v>
      </c>
      <c r="G113" s="8">
        <v>71</v>
      </c>
      <c r="H113" s="9" t="s">
        <v>382</v>
      </c>
      <c r="I113" s="9" t="s">
        <v>323</v>
      </c>
      <c r="J113" s="9" t="s">
        <v>31</v>
      </c>
      <c r="K113" s="9" t="s">
        <v>27</v>
      </c>
      <c r="L113" s="10">
        <v>18.350000000000001</v>
      </c>
      <c r="M113" s="10">
        <v>19.97</v>
      </c>
      <c r="N113" s="37">
        <v>1.62</v>
      </c>
      <c r="O113" s="11">
        <v>18.350000000000001</v>
      </c>
      <c r="P113" s="10" t="s">
        <v>32</v>
      </c>
      <c r="Q113" s="10">
        <v>32.76</v>
      </c>
      <c r="R113" s="10">
        <v>32.450000000000003</v>
      </c>
      <c r="S113" s="11">
        <v>0.31</v>
      </c>
      <c r="T113" s="10">
        <v>32.6</v>
      </c>
      <c r="U113" s="11">
        <v>14.25</v>
      </c>
      <c r="V113" s="12" t="s">
        <v>263</v>
      </c>
      <c r="W113" s="10"/>
      <c r="X113"/>
      <c r="Y113" s="5" t="str">
        <f t="shared" si="27"/>
        <v>22-95</v>
      </c>
      <c r="Z113" s="5" t="str">
        <f t="shared" si="28"/>
        <v>WT</v>
      </c>
      <c r="AA113" s="5" t="str">
        <f t="shared" si="29"/>
        <v>NA</v>
      </c>
      <c r="AB113" s="5" t="str">
        <f t="shared" si="41"/>
        <v>iPS12</v>
      </c>
      <c r="AC113" s="5" t="str">
        <f t="shared" si="41"/>
        <v>M2_24h00</v>
      </c>
      <c r="AD113" s="5"/>
    </row>
    <row r="114" spans="1:30">
      <c r="A114" s="6" t="s">
        <v>469</v>
      </c>
      <c r="B114" s="6" t="s">
        <v>470</v>
      </c>
      <c r="C114" s="6" t="s">
        <v>467</v>
      </c>
      <c r="D114" s="6" t="s">
        <v>468</v>
      </c>
      <c r="E114" s="6"/>
      <c r="F114" s="8" t="s">
        <v>27</v>
      </c>
      <c r="G114" s="8">
        <v>71</v>
      </c>
      <c r="H114" s="9" t="s">
        <v>382</v>
      </c>
      <c r="I114" s="9" t="s">
        <v>323</v>
      </c>
      <c r="J114" s="9" t="s">
        <v>31</v>
      </c>
      <c r="K114" s="9" t="s">
        <v>27</v>
      </c>
      <c r="L114" s="10">
        <v>17.53</v>
      </c>
      <c r="M114" s="10">
        <v>17.63</v>
      </c>
      <c r="N114" s="11">
        <v>0.09</v>
      </c>
      <c r="O114" s="11">
        <v>17.579999999999998</v>
      </c>
      <c r="P114" s="10" t="s">
        <v>32</v>
      </c>
      <c r="Q114" s="10">
        <v>34.49</v>
      </c>
      <c r="R114" s="10">
        <v>33.81</v>
      </c>
      <c r="S114" s="37">
        <v>0.68</v>
      </c>
      <c r="T114" s="10">
        <v>33.81</v>
      </c>
      <c r="U114" s="11">
        <v>16.23</v>
      </c>
      <c r="V114" s="12">
        <v>16.23</v>
      </c>
      <c r="W114" s="10"/>
      <c r="X114"/>
      <c r="Y114" s="5" t="str">
        <f t="shared" si="27"/>
        <v>22-96</v>
      </c>
      <c r="Z114" s="5" t="str">
        <f t="shared" si="28"/>
        <v>WT</v>
      </c>
      <c r="AA114" s="5">
        <f t="shared" si="29"/>
        <v>16.23</v>
      </c>
      <c r="AB114" s="5" t="str">
        <f t="shared" si="41"/>
        <v>iPS12</v>
      </c>
      <c r="AC114" s="5" t="str">
        <f t="shared" si="41"/>
        <v>M2_24h00</v>
      </c>
      <c r="AD114" s="5"/>
    </row>
    <row r="115" spans="1:30">
      <c r="A115" s="6" t="s">
        <v>471</v>
      </c>
      <c r="B115" s="6" t="s">
        <v>472</v>
      </c>
      <c r="C115" s="6" t="s">
        <v>467</v>
      </c>
      <c r="D115" s="6" t="s">
        <v>468</v>
      </c>
      <c r="E115" s="6"/>
      <c r="F115" s="8" t="s">
        <v>27</v>
      </c>
      <c r="G115" s="8">
        <v>71</v>
      </c>
      <c r="H115" s="9" t="s">
        <v>382</v>
      </c>
      <c r="I115" s="9" t="s">
        <v>323</v>
      </c>
      <c r="J115" s="9" t="s">
        <v>31</v>
      </c>
      <c r="K115" s="9" t="s">
        <v>27</v>
      </c>
      <c r="L115" s="10">
        <v>17.45</v>
      </c>
      <c r="M115" s="10">
        <v>17.47</v>
      </c>
      <c r="N115" s="11">
        <v>0.02</v>
      </c>
      <c r="O115" s="11">
        <v>17.46</v>
      </c>
      <c r="P115" s="10" t="s">
        <v>32</v>
      </c>
      <c r="Q115" s="10">
        <v>32.39</v>
      </c>
      <c r="R115" s="10">
        <v>32.590000000000003</v>
      </c>
      <c r="S115" s="11">
        <v>0.2</v>
      </c>
      <c r="T115" s="10">
        <v>32.49</v>
      </c>
      <c r="U115" s="11">
        <v>15.03</v>
      </c>
      <c r="V115" s="12">
        <v>15.03</v>
      </c>
      <c r="W115" s="10"/>
      <c r="X115"/>
      <c r="Y115" s="5" t="str">
        <f t="shared" si="27"/>
        <v>22-97</v>
      </c>
      <c r="Z115" s="5" t="str">
        <f t="shared" si="28"/>
        <v>WT</v>
      </c>
      <c r="AA115" s="5">
        <f t="shared" si="29"/>
        <v>15.03</v>
      </c>
      <c r="AB115" s="5" t="str">
        <f t="shared" si="41"/>
        <v>iPS12</v>
      </c>
      <c r="AC115" s="5" t="str">
        <f t="shared" si="41"/>
        <v>M2_24h00</v>
      </c>
      <c r="AD115" s="5"/>
    </row>
    <row r="116" spans="1:30">
      <c r="A116" s="6" t="s">
        <v>473</v>
      </c>
      <c r="B116" s="6" t="s">
        <v>474</v>
      </c>
      <c r="C116" s="6" t="s">
        <v>467</v>
      </c>
      <c r="D116" s="6" t="s">
        <v>468</v>
      </c>
      <c r="E116" s="6"/>
      <c r="F116" s="8" t="s">
        <v>27</v>
      </c>
      <c r="G116" s="8">
        <v>71</v>
      </c>
      <c r="H116" s="9" t="s">
        <v>382</v>
      </c>
      <c r="I116" s="9" t="s">
        <v>323</v>
      </c>
      <c r="J116" s="9" t="s">
        <v>31</v>
      </c>
      <c r="K116" s="9" t="s">
        <v>27</v>
      </c>
      <c r="L116" s="10">
        <v>17.66</v>
      </c>
      <c r="M116" s="10">
        <v>17.29</v>
      </c>
      <c r="N116" s="11">
        <v>0.37</v>
      </c>
      <c r="O116" s="11">
        <v>17.47</v>
      </c>
      <c r="P116" s="10" t="s">
        <v>32</v>
      </c>
      <c r="Q116" s="10">
        <v>33.18</v>
      </c>
      <c r="R116" s="10">
        <v>32.85</v>
      </c>
      <c r="S116" s="11">
        <v>0.33</v>
      </c>
      <c r="T116" s="10">
        <v>33.01</v>
      </c>
      <c r="U116" s="11">
        <v>15.54</v>
      </c>
      <c r="V116" s="12">
        <v>15.54</v>
      </c>
      <c r="W116" s="10"/>
      <c r="X116"/>
      <c r="Y116" s="5" t="str">
        <f t="shared" si="27"/>
        <v>22-98</v>
      </c>
      <c r="Z116" s="5" t="str">
        <f t="shared" si="28"/>
        <v>WT</v>
      </c>
      <c r="AA116" s="5">
        <f t="shared" si="29"/>
        <v>15.54</v>
      </c>
      <c r="AB116" s="5" t="str">
        <f t="shared" si="41"/>
        <v>iPS12</v>
      </c>
      <c r="AC116" s="5" t="str">
        <f t="shared" si="41"/>
        <v>M2_24h00</v>
      </c>
      <c r="AD116" s="5"/>
    </row>
    <row r="117" spans="1:30">
      <c r="A117" s="6" t="s">
        <v>475</v>
      </c>
      <c r="B117" s="6" t="s">
        <v>476</v>
      </c>
      <c r="C117" s="6" t="s">
        <v>467</v>
      </c>
      <c r="D117" s="6" t="s">
        <v>468</v>
      </c>
      <c r="E117" s="6"/>
      <c r="F117" s="8" t="s">
        <v>27</v>
      </c>
      <c r="G117" s="8">
        <v>71</v>
      </c>
      <c r="H117" s="9" t="s">
        <v>382</v>
      </c>
      <c r="I117" s="9" t="s">
        <v>323</v>
      </c>
      <c r="J117" s="9" t="s">
        <v>31</v>
      </c>
      <c r="K117" s="9" t="s">
        <v>27</v>
      </c>
      <c r="L117" s="10">
        <v>18.59</v>
      </c>
      <c r="M117" s="10">
        <v>18.46</v>
      </c>
      <c r="N117" s="11">
        <v>0.12</v>
      </c>
      <c r="O117" s="11">
        <v>18.53</v>
      </c>
      <c r="P117" s="10" t="s">
        <v>32</v>
      </c>
      <c r="Q117" s="10">
        <v>33.99</v>
      </c>
      <c r="R117" s="10">
        <v>34.68</v>
      </c>
      <c r="S117" s="37">
        <v>0.7</v>
      </c>
      <c r="T117" s="10">
        <v>33.99</v>
      </c>
      <c r="U117" s="10">
        <v>15.46</v>
      </c>
      <c r="V117" s="12">
        <v>15.46</v>
      </c>
      <c r="W117" s="10"/>
      <c r="X117"/>
      <c r="Y117" s="5" t="str">
        <f t="shared" si="27"/>
        <v>22-99</v>
      </c>
      <c r="Z117" s="5" t="str">
        <f t="shared" si="28"/>
        <v>WT</v>
      </c>
      <c r="AA117" s="5">
        <f t="shared" si="29"/>
        <v>15.46</v>
      </c>
      <c r="AB117" s="5" t="str">
        <f t="shared" si="41"/>
        <v>iPS12</v>
      </c>
      <c r="AC117" s="5" t="str">
        <f t="shared" si="41"/>
        <v>M2_24h00</v>
      </c>
      <c r="AD117" s="5"/>
    </row>
    <row r="118" spans="1:30">
      <c r="A118" s="6" t="s">
        <v>477</v>
      </c>
      <c r="B118" s="6" t="s">
        <v>478</v>
      </c>
      <c r="C118" s="6" t="s">
        <v>467</v>
      </c>
      <c r="D118" s="6" t="s">
        <v>468</v>
      </c>
      <c r="E118" s="6"/>
      <c r="F118" s="8" t="s">
        <v>27</v>
      </c>
      <c r="G118" s="8">
        <v>71</v>
      </c>
      <c r="H118" s="9" t="s">
        <v>382</v>
      </c>
      <c r="I118" s="9" t="s">
        <v>323</v>
      </c>
      <c r="J118" s="9" t="s">
        <v>31</v>
      </c>
      <c r="K118" s="9" t="s">
        <v>27</v>
      </c>
      <c r="L118" s="10">
        <v>18.46</v>
      </c>
      <c r="M118" s="10">
        <v>18.37</v>
      </c>
      <c r="N118" s="11">
        <v>0.09</v>
      </c>
      <c r="O118" s="10">
        <v>18.41</v>
      </c>
      <c r="P118" s="10" t="s">
        <v>32</v>
      </c>
      <c r="Q118" s="10">
        <v>36</v>
      </c>
      <c r="R118" s="10">
        <v>37.06</v>
      </c>
      <c r="S118" s="37">
        <v>1.06</v>
      </c>
      <c r="T118" s="10">
        <v>36.53</v>
      </c>
      <c r="U118" s="10" t="s">
        <v>263</v>
      </c>
      <c r="V118" s="12" t="s">
        <v>263</v>
      </c>
      <c r="W118" s="10"/>
      <c r="X118"/>
      <c r="Y118" s="5" t="str">
        <f t="shared" si="27"/>
        <v>22-100</v>
      </c>
      <c r="Z118" s="5" t="str">
        <f t="shared" si="28"/>
        <v>WT</v>
      </c>
      <c r="AA118" s="5" t="str">
        <f t="shared" si="29"/>
        <v>NA</v>
      </c>
      <c r="AB118" s="5" t="str">
        <f t="shared" si="41"/>
        <v>iPS12</v>
      </c>
      <c r="AC118" s="5" t="str">
        <f t="shared" si="41"/>
        <v>M2_24h00</v>
      </c>
      <c r="AD118" s="5"/>
    </row>
    <row r="119" spans="1:30">
      <c r="A119" s="20" t="s">
        <v>479</v>
      </c>
      <c r="B119" s="20" t="s">
        <v>480</v>
      </c>
      <c r="C119" s="20" t="s">
        <v>481</v>
      </c>
      <c r="D119" s="20" t="s">
        <v>482</v>
      </c>
      <c r="E119" s="20"/>
      <c r="F119" s="28" t="s">
        <v>66</v>
      </c>
      <c r="G119" s="36">
        <v>71</v>
      </c>
      <c r="H119" s="28" t="s">
        <v>382</v>
      </c>
      <c r="I119" s="28" t="s">
        <v>323</v>
      </c>
      <c r="J119" s="28" t="s">
        <v>31</v>
      </c>
      <c r="K119" s="28"/>
      <c r="L119" s="21">
        <v>17.25</v>
      </c>
      <c r="M119" s="21">
        <v>17.260000000000002</v>
      </c>
      <c r="N119" s="38">
        <v>0.01</v>
      </c>
      <c r="O119" s="38">
        <v>17.260000000000002</v>
      </c>
      <c r="P119" s="21" t="s">
        <v>32</v>
      </c>
      <c r="Q119" s="21">
        <v>33.85</v>
      </c>
      <c r="R119" s="21">
        <v>33.700000000000003</v>
      </c>
      <c r="S119" s="38">
        <v>0.15</v>
      </c>
      <c r="T119" s="21">
        <v>33.78</v>
      </c>
      <c r="U119" s="21">
        <v>16.52</v>
      </c>
      <c r="V119" s="30">
        <v>16.52</v>
      </c>
      <c r="W119" s="21"/>
      <c r="X119"/>
      <c r="Y119" s="5" t="str">
        <f t="shared" si="27"/>
        <v>22-101</v>
      </c>
      <c r="Z119" s="5" t="str">
        <f t="shared" si="28"/>
        <v>Mut</v>
      </c>
      <c r="AA119" s="5">
        <f t="shared" si="29"/>
        <v>16.52</v>
      </c>
      <c r="AB119" s="5" t="str">
        <f t="shared" si="41"/>
        <v>iPS12</v>
      </c>
      <c r="AC119" s="5" t="str">
        <f t="shared" si="41"/>
        <v>M2_24h00</v>
      </c>
      <c r="AD119" s="5"/>
    </row>
    <row r="120" spans="1:30">
      <c r="A120" s="20" t="s">
        <v>483</v>
      </c>
      <c r="B120" s="20" t="s">
        <v>484</v>
      </c>
      <c r="C120" s="20" t="s">
        <v>481</v>
      </c>
      <c r="D120" s="20" t="s">
        <v>482</v>
      </c>
      <c r="E120" s="20"/>
      <c r="F120" s="28" t="s">
        <v>66</v>
      </c>
      <c r="G120" s="36">
        <v>71</v>
      </c>
      <c r="H120" s="28" t="s">
        <v>382</v>
      </c>
      <c r="I120" s="28" t="s">
        <v>323</v>
      </c>
      <c r="J120" s="28" t="s">
        <v>31</v>
      </c>
      <c r="K120" s="28"/>
      <c r="L120" s="21">
        <v>17.78</v>
      </c>
      <c r="M120" s="21">
        <v>17.63</v>
      </c>
      <c r="N120" s="38">
        <v>0.15</v>
      </c>
      <c r="O120" s="38">
        <v>17.71</v>
      </c>
      <c r="P120" s="21" t="s">
        <v>32</v>
      </c>
      <c r="Q120" s="21">
        <v>33.869999999999997</v>
      </c>
      <c r="R120" s="21">
        <v>33.619999999999997</v>
      </c>
      <c r="S120" s="38">
        <v>0.25</v>
      </c>
      <c r="T120" s="21">
        <v>33.75</v>
      </c>
      <c r="U120" s="21">
        <v>16.04</v>
      </c>
      <c r="V120" s="30">
        <v>16.04</v>
      </c>
      <c r="W120" s="21"/>
      <c r="X120"/>
      <c r="Y120" s="5" t="str">
        <f t="shared" si="27"/>
        <v>22-102</v>
      </c>
      <c r="Z120" s="5" t="str">
        <f t="shared" si="28"/>
        <v>Mut</v>
      </c>
      <c r="AA120" s="5">
        <f t="shared" si="29"/>
        <v>16.04</v>
      </c>
      <c r="AB120" s="5" t="str">
        <f t="shared" si="41"/>
        <v>iPS12</v>
      </c>
      <c r="AC120" s="5" t="str">
        <f t="shared" si="41"/>
        <v>M2_24h00</v>
      </c>
      <c r="AD120" s="5"/>
    </row>
    <row r="121" spans="1:30">
      <c r="A121" s="20" t="s">
        <v>485</v>
      </c>
      <c r="B121" s="20" t="s">
        <v>486</v>
      </c>
      <c r="C121" s="20" t="s">
        <v>481</v>
      </c>
      <c r="D121" s="20" t="s">
        <v>482</v>
      </c>
      <c r="E121" s="20"/>
      <c r="F121" s="28" t="s">
        <v>66</v>
      </c>
      <c r="G121" s="36">
        <v>71</v>
      </c>
      <c r="H121" s="28" t="s">
        <v>382</v>
      </c>
      <c r="I121" s="28" t="s">
        <v>323</v>
      </c>
      <c r="J121" s="28" t="s">
        <v>31</v>
      </c>
      <c r="K121" s="28"/>
      <c r="L121" s="21">
        <v>16.88</v>
      </c>
      <c r="M121" s="21">
        <v>17.02</v>
      </c>
      <c r="N121" s="38">
        <v>0.14000000000000001</v>
      </c>
      <c r="O121" s="38">
        <v>16.95</v>
      </c>
      <c r="P121" s="21" t="s">
        <v>32</v>
      </c>
      <c r="Q121" s="21">
        <v>32.64</v>
      </c>
      <c r="R121" s="21">
        <v>32.43</v>
      </c>
      <c r="S121" s="38">
        <v>0.21</v>
      </c>
      <c r="T121" s="21">
        <v>32.54</v>
      </c>
      <c r="U121" s="21">
        <v>15.58</v>
      </c>
      <c r="V121" s="30">
        <v>15.58</v>
      </c>
      <c r="W121" s="21"/>
      <c r="X121"/>
      <c r="Y121" s="5" t="str">
        <f t="shared" si="27"/>
        <v>22-103</v>
      </c>
      <c r="Z121" s="5" t="str">
        <f t="shared" si="28"/>
        <v>Mut</v>
      </c>
      <c r="AA121" s="5">
        <f t="shared" si="29"/>
        <v>15.58</v>
      </c>
      <c r="AB121" s="5" t="str">
        <f t="shared" si="41"/>
        <v>iPS12</v>
      </c>
      <c r="AC121" s="5" t="str">
        <f t="shared" si="41"/>
        <v>M2_24h00</v>
      </c>
      <c r="AD121" s="5"/>
    </row>
    <row r="122" spans="1:30">
      <c r="A122" s="20" t="s">
        <v>487</v>
      </c>
      <c r="B122" s="20" t="s">
        <v>488</v>
      </c>
      <c r="C122" s="20" t="s">
        <v>481</v>
      </c>
      <c r="D122" s="20" t="s">
        <v>482</v>
      </c>
      <c r="E122" s="20"/>
      <c r="F122" s="28" t="s">
        <v>66</v>
      </c>
      <c r="G122" s="36">
        <v>71</v>
      </c>
      <c r="H122" s="28" t="s">
        <v>382</v>
      </c>
      <c r="I122" s="28" t="s">
        <v>323</v>
      </c>
      <c r="J122" s="28" t="s">
        <v>31</v>
      </c>
      <c r="K122" s="28"/>
      <c r="L122" s="21">
        <v>17.16</v>
      </c>
      <c r="M122" s="21">
        <v>17.13</v>
      </c>
      <c r="N122" s="38">
        <v>0.04</v>
      </c>
      <c r="O122" s="38">
        <v>17.149999999999999</v>
      </c>
      <c r="P122" s="21" t="s">
        <v>32</v>
      </c>
      <c r="Q122" s="21">
        <v>32.659999999999997</v>
      </c>
      <c r="R122" s="21">
        <v>32.58</v>
      </c>
      <c r="S122" s="38">
        <v>0.08</v>
      </c>
      <c r="T122" s="21">
        <v>32.619999999999997</v>
      </c>
      <c r="U122" s="38">
        <v>15.47</v>
      </c>
      <c r="V122" s="30">
        <v>15.47</v>
      </c>
      <c r="W122" s="21"/>
      <c r="X122"/>
      <c r="Y122" s="5" t="str">
        <f t="shared" si="27"/>
        <v>22-104</v>
      </c>
      <c r="Z122" s="5" t="str">
        <f t="shared" si="28"/>
        <v>Mut</v>
      </c>
      <c r="AA122" s="5">
        <f t="shared" si="29"/>
        <v>15.47</v>
      </c>
      <c r="AB122" s="5" t="str">
        <f t="shared" si="41"/>
        <v>iPS12</v>
      </c>
      <c r="AC122" s="5" t="str">
        <f t="shared" si="41"/>
        <v>M2_24h00</v>
      </c>
      <c r="AD122" s="5"/>
    </row>
    <row r="123" spans="1:30">
      <c r="A123" s="20" t="s">
        <v>489</v>
      </c>
      <c r="B123" s="20" t="s">
        <v>490</v>
      </c>
      <c r="C123" s="20" t="s">
        <v>481</v>
      </c>
      <c r="D123" s="20" t="s">
        <v>482</v>
      </c>
      <c r="E123" s="20"/>
      <c r="F123" s="28" t="s">
        <v>66</v>
      </c>
      <c r="G123" s="36">
        <v>71</v>
      </c>
      <c r="H123" s="28" t="s">
        <v>382</v>
      </c>
      <c r="I123" s="28" t="s">
        <v>323</v>
      </c>
      <c r="J123" s="28" t="s">
        <v>31</v>
      </c>
      <c r="K123" s="28"/>
      <c r="L123" s="21">
        <v>17.59</v>
      </c>
      <c r="M123" s="21">
        <v>17.440000000000001</v>
      </c>
      <c r="N123" s="38">
        <v>0.15</v>
      </c>
      <c r="O123" s="38">
        <v>17.510000000000002</v>
      </c>
      <c r="P123" s="21" t="s">
        <v>32</v>
      </c>
      <c r="Q123" s="21">
        <v>33.58</v>
      </c>
      <c r="R123" s="21">
        <v>32.590000000000003</v>
      </c>
      <c r="S123" s="37">
        <v>0.99</v>
      </c>
      <c r="T123" s="21">
        <v>32.590000000000003</v>
      </c>
      <c r="U123" s="38">
        <v>15.08</v>
      </c>
      <c r="V123" s="30">
        <v>15.08</v>
      </c>
      <c r="W123" s="21"/>
      <c r="X123"/>
      <c r="Y123" s="5" t="str">
        <f t="shared" si="27"/>
        <v>22-105</v>
      </c>
      <c r="Z123" s="5" t="str">
        <f t="shared" si="28"/>
        <v>Mut</v>
      </c>
      <c r="AA123" s="5">
        <f t="shared" si="29"/>
        <v>15.08</v>
      </c>
      <c r="AB123" s="5" t="str">
        <f t="shared" si="41"/>
        <v>iPS12</v>
      </c>
      <c r="AC123" s="5" t="str">
        <f t="shared" si="41"/>
        <v>M2_24h00</v>
      </c>
      <c r="AD123" s="5"/>
    </row>
    <row r="124" spans="1:30">
      <c r="A124" s="20" t="s">
        <v>491</v>
      </c>
      <c r="B124" s="20" t="s">
        <v>492</v>
      </c>
      <c r="C124" s="20" t="s">
        <v>481</v>
      </c>
      <c r="D124" s="20" t="s">
        <v>482</v>
      </c>
      <c r="E124" s="20"/>
      <c r="F124" s="28" t="s">
        <v>66</v>
      </c>
      <c r="G124" s="36">
        <v>71</v>
      </c>
      <c r="H124" s="28" t="s">
        <v>382</v>
      </c>
      <c r="I124" s="28" t="s">
        <v>323</v>
      </c>
      <c r="J124" s="28" t="s">
        <v>31</v>
      </c>
      <c r="K124" s="28"/>
      <c r="L124" s="21">
        <v>17.68</v>
      </c>
      <c r="M124" s="21">
        <v>17.62</v>
      </c>
      <c r="N124" s="38">
        <v>7.0000000000000007E-2</v>
      </c>
      <c r="O124" s="38">
        <v>17.649999999999999</v>
      </c>
      <c r="P124" s="21" t="s">
        <v>32</v>
      </c>
      <c r="Q124" s="21">
        <v>35.01</v>
      </c>
      <c r="R124" s="21">
        <v>36.369999999999997</v>
      </c>
      <c r="S124" s="37">
        <v>1.37</v>
      </c>
      <c r="T124" s="21">
        <v>35.01</v>
      </c>
      <c r="U124" s="38">
        <v>17.36</v>
      </c>
      <c r="V124" s="30">
        <v>17.36</v>
      </c>
      <c r="W124" s="21"/>
      <c r="X124"/>
      <c r="Y124" s="5" t="str">
        <f t="shared" si="27"/>
        <v>22-106</v>
      </c>
      <c r="Z124" s="5" t="str">
        <f t="shared" si="28"/>
        <v>Mut</v>
      </c>
      <c r="AA124" s="5">
        <f t="shared" si="29"/>
        <v>17.36</v>
      </c>
      <c r="AB124" s="5" t="str">
        <f t="shared" si="41"/>
        <v>iPS12</v>
      </c>
      <c r="AC124" s="5" t="str">
        <f t="shared" si="41"/>
        <v>M2_24h00</v>
      </c>
      <c r="AD124" s="5"/>
    </row>
    <row r="125" spans="1:30">
      <c r="A125" s="6" t="s">
        <v>521</v>
      </c>
      <c r="B125" s="8" t="s">
        <v>522</v>
      </c>
      <c r="C125" s="8" t="s">
        <v>523</v>
      </c>
      <c r="D125" s="6" t="s">
        <v>524</v>
      </c>
      <c r="E125" s="22" t="s">
        <v>26</v>
      </c>
      <c r="F125" s="6" t="s">
        <v>27</v>
      </c>
      <c r="G125" s="6" t="s">
        <v>28</v>
      </c>
      <c r="H125" s="6" t="s">
        <v>29</v>
      </c>
      <c r="I125" s="6" t="s">
        <v>155</v>
      </c>
      <c r="J125" s="31" t="s">
        <v>31</v>
      </c>
      <c r="K125" s="6" t="s">
        <v>27</v>
      </c>
      <c r="L125" s="6">
        <v>18.677705764770508</v>
      </c>
      <c r="M125" s="6">
        <v>18.403005599975586</v>
      </c>
      <c r="N125" s="12">
        <f t="shared" ref="N125:N148" si="42">ABS(M125-L125)</f>
        <v>0.27470016479492188</v>
      </c>
      <c r="O125" s="12">
        <f t="shared" ref="O125:O148" si="43">AVERAGE(L125:M125)</f>
        <v>18.540355682373047</v>
      </c>
      <c r="P125" s="32" t="s">
        <v>32</v>
      </c>
      <c r="Q125" s="6">
        <v>34.880531311035156</v>
      </c>
      <c r="R125" s="6">
        <v>35.131259918212891</v>
      </c>
      <c r="S125" s="12">
        <f t="shared" ref="S125:S148" si="44">ABS(R125-Q125)</f>
        <v>0.25072860717773438</v>
      </c>
      <c r="T125" s="12">
        <f t="shared" ref="T125:T132" si="45">AVERAGE(Q125:R125)</f>
        <v>35.005895614624023</v>
      </c>
      <c r="U125" s="12">
        <f t="shared" ref="U125:U148" si="46">T125-O125</f>
        <v>16.465539932250977</v>
      </c>
      <c r="V125" s="12">
        <f t="shared" ref="V125:V148" si="47">U125</f>
        <v>16.465539932250977</v>
      </c>
      <c r="Y125" s="5" t="str">
        <f t="shared" si="27"/>
        <v>23-229</v>
      </c>
      <c r="Z125" s="5" t="str">
        <f t="shared" si="28"/>
        <v>WT</v>
      </c>
      <c r="AA125" s="5">
        <f t="shared" si="29"/>
        <v>16.465539932250977</v>
      </c>
      <c r="AB125" s="5" t="str">
        <f t="shared" ref="AB125:AC140" si="48">H125</f>
        <v>iPS26a</v>
      </c>
      <c r="AC125" s="5" t="str">
        <f t="shared" si="48"/>
        <v>M2-36h00</v>
      </c>
    </row>
    <row r="126" spans="1:30">
      <c r="A126" s="6" t="s">
        <v>525</v>
      </c>
      <c r="B126" s="8" t="s">
        <v>526</v>
      </c>
      <c r="C126" s="8" t="s">
        <v>527</v>
      </c>
      <c r="D126" s="6" t="s">
        <v>524</v>
      </c>
      <c r="E126" s="22" t="s">
        <v>26</v>
      </c>
      <c r="F126" s="6" t="s">
        <v>27</v>
      </c>
      <c r="G126" s="6" t="s">
        <v>28</v>
      </c>
      <c r="H126" s="6" t="s">
        <v>29</v>
      </c>
      <c r="I126" s="6" t="s">
        <v>155</v>
      </c>
      <c r="J126" s="31" t="s">
        <v>31</v>
      </c>
      <c r="K126" s="6" t="s">
        <v>27</v>
      </c>
      <c r="L126" s="6">
        <v>18.482391357421875</v>
      </c>
      <c r="M126" s="6">
        <v>18.276596069335938</v>
      </c>
      <c r="N126" s="12">
        <f t="shared" si="42"/>
        <v>0.2057952880859375</v>
      </c>
      <c r="O126" s="12">
        <f t="shared" si="43"/>
        <v>18.379493713378906</v>
      </c>
      <c r="P126" s="32" t="s">
        <v>32</v>
      </c>
      <c r="Q126" s="6">
        <v>34.699863433837891</v>
      </c>
      <c r="R126" s="6">
        <v>34.595798492431641</v>
      </c>
      <c r="S126" s="12">
        <f t="shared" si="44"/>
        <v>0.10406494140625</v>
      </c>
      <c r="T126" s="12">
        <f t="shared" si="45"/>
        <v>34.647830963134766</v>
      </c>
      <c r="U126" s="12">
        <f t="shared" si="46"/>
        <v>16.268337249755859</v>
      </c>
      <c r="V126" s="12">
        <f t="shared" si="47"/>
        <v>16.268337249755859</v>
      </c>
      <c r="Y126" s="5" t="str">
        <f t="shared" si="27"/>
        <v>23-230</v>
      </c>
      <c r="Z126" s="5" t="str">
        <f t="shared" si="28"/>
        <v>WT</v>
      </c>
      <c r="AA126" s="5">
        <f t="shared" si="29"/>
        <v>16.268337249755859</v>
      </c>
      <c r="AB126" s="5" t="str">
        <f t="shared" si="48"/>
        <v>iPS26a</v>
      </c>
      <c r="AC126" s="5" t="str">
        <f t="shared" si="48"/>
        <v>M2-36h00</v>
      </c>
    </row>
    <row r="127" spans="1:30">
      <c r="A127" s="6" t="s">
        <v>528</v>
      </c>
      <c r="B127" s="8" t="s">
        <v>529</v>
      </c>
      <c r="C127" s="8" t="s">
        <v>530</v>
      </c>
      <c r="D127" s="6" t="s">
        <v>524</v>
      </c>
      <c r="E127" s="22" t="s">
        <v>26</v>
      </c>
      <c r="F127" s="6" t="s">
        <v>27</v>
      </c>
      <c r="G127" s="6" t="s">
        <v>28</v>
      </c>
      <c r="H127" s="6" t="s">
        <v>29</v>
      </c>
      <c r="I127" s="6" t="s">
        <v>155</v>
      </c>
      <c r="J127" s="31" t="s">
        <v>31</v>
      </c>
      <c r="K127" s="6" t="s">
        <v>27</v>
      </c>
      <c r="L127" s="6">
        <v>18.445022583007812</v>
      </c>
      <c r="M127" s="6">
        <v>18.516836166381836</v>
      </c>
      <c r="N127" s="12">
        <f t="shared" si="42"/>
        <v>7.1813583374023438E-2</v>
      </c>
      <c r="O127" s="12">
        <f t="shared" si="43"/>
        <v>18.480929374694824</v>
      </c>
      <c r="P127" s="32" t="s">
        <v>32</v>
      </c>
      <c r="Q127" s="6">
        <v>34.807029724121094</v>
      </c>
      <c r="R127" s="6">
        <v>34.821365356445312</v>
      </c>
      <c r="S127" s="12">
        <f t="shared" si="44"/>
        <v>1.433563232421875E-2</v>
      </c>
      <c r="T127" s="12">
        <f t="shared" si="45"/>
        <v>34.814197540283203</v>
      </c>
      <c r="U127" s="12">
        <f t="shared" si="46"/>
        <v>16.333268165588379</v>
      </c>
      <c r="V127" s="12">
        <f t="shared" si="47"/>
        <v>16.333268165588379</v>
      </c>
      <c r="Y127" s="5" t="str">
        <f t="shared" si="27"/>
        <v>23-231</v>
      </c>
      <c r="Z127" s="5" t="str">
        <f t="shared" si="28"/>
        <v>WT</v>
      </c>
      <c r="AA127" s="5">
        <f t="shared" si="29"/>
        <v>16.333268165588379</v>
      </c>
      <c r="AB127" s="5" t="str">
        <f t="shared" si="48"/>
        <v>iPS26a</v>
      </c>
      <c r="AC127" s="5" t="str">
        <f t="shared" si="48"/>
        <v>M2-36h00</v>
      </c>
    </row>
    <row r="128" spans="1:30">
      <c r="A128" s="6" t="s">
        <v>531</v>
      </c>
      <c r="B128" s="8" t="s">
        <v>532</v>
      </c>
      <c r="C128" s="8" t="s">
        <v>523</v>
      </c>
      <c r="D128" s="6" t="s">
        <v>524</v>
      </c>
      <c r="E128" s="6" t="s">
        <v>50</v>
      </c>
      <c r="F128" s="6" t="s">
        <v>27</v>
      </c>
      <c r="G128" s="6" t="s">
        <v>51</v>
      </c>
      <c r="H128" s="6" t="s">
        <v>52</v>
      </c>
      <c r="I128" s="6" t="s">
        <v>155</v>
      </c>
      <c r="J128" s="31" t="s">
        <v>31</v>
      </c>
      <c r="K128" s="6" t="s">
        <v>27</v>
      </c>
      <c r="L128" s="6">
        <v>17.971586227416992</v>
      </c>
      <c r="M128" s="6">
        <v>17.646341323852539</v>
      </c>
      <c r="N128" s="12">
        <f t="shared" si="42"/>
        <v>0.32524490356445312</v>
      </c>
      <c r="O128" s="12">
        <f t="shared" si="43"/>
        <v>17.808963775634766</v>
      </c>
      <c r="P128" s="32" t="s">
        <v>32</v>
      </c>
      <c r="Q128" s="6">
        <v>34.661975860595703</v>
      </c>
      <c r="R128" s="6">
        <v>34.860279083251953</v>
      </c>
      <c r="S128" s="12">
        <f t="shared" si="44"/>
        <v>0.19830322265625</v>
      </c>
      <c r="T128" s="12">
        <f t="shared" si="45"/>
        <v>34.761127471923828</v>
      </c>
      <c r="U128" s="12">
        <f t="shared" si="46"/>
        <v>16.952163696289062</v>
      </c>
      <c r="V128" s="12">
        <f t="shared" si="47"/>
        <v>16.952163696289062</v>
      </c>
      <c r="Y128" s="5" t="str">
        <f t="shared" si="27"/>
        <v>23-232</v>
      </c>
      <c r="Z128" s="5" t="str">
        <f t="shared" si="28"/>
        <v>WT</v>
      </c>
      <c r="AA128" s="5">
        <f t="shared" si="29"/>
        <v>16.952163696289062</v>
      </c>
      <c r="AB128" s="5" t="str">
        <f t="shared" si="48"/>
        <v>iPS26b</v>
      </c>
      <c r="AC128" s="5" t="str">
        <f t="shared" si="48"/>
        <v>M2-36h00</v>
      </c>
    </row>
    <row r="129" spans="1:29">
      <c r="A129" s="6" t="s">
        <v>533</v>
      </c>
      <c r="B129" s="8" t="s">
        <v>534</v>
      </c>
      <c r="C129" s="8" t="s">
        <v>527</v>
      </c>
      <c r="D129" s="6" t="s">
        <v>524</v>
      </c>
      <c r="E129" s="6" t="s">
        <v>50</v>
      </c>
      <c r="F129" s="6" t="s">
        <v>27</v>
      </c>
      <c r="G129" s="6" t="s">
        <v>51</v>
      </c>
      <c r="H129" s="6" t="s">
        <v>52</v>
      </c>
      <c r="I129" s="6" t="s">
        <v>155</v>
      </c>
      <c r="J129" s="31" t="s">
        <v>31</v>
      </c>
      <c r="K129" s="6" t="s">
        <v>27</v>
      </c>
      <c r="L129" s="6">
        <v>18.018098831176758</v>
      </c>
      <c r="M129" s="6">
        <v>17.87297248840332</v>
      </c>
      <c r="N129" s="12">
        <f t="shared" si="42"/>
        <v>0.1451263427734375</v>
      </c>
      <c r="O129" s="12">
        <f t="shared" si="43"/>
        <v>17.945535659790039</v>
      </c>
      <c r="P129" s="32" t="s">
        <v>32</v>
      </c>
      <c r="Q129" s="6">
        <v>34.569393157958984</v>
      </c>
      <c r="R129" s="6">
        <v>34.698432922363281</v>
      </c>
      <c r="S129" s="12">
        <f t="shared" si="44"/>
        <v>0.12903976440429688</v>
      </c>
      <c r="T129" s="12">
        <f t="shared" si="45"/>
        <v>34.633913040161133</v>
      </c>
      <c r="U129" s="12">
        <f t="shared" si="46"/>
        <v>16.688377380371094</v>
      </c>
      <c r="V129" s="12">
        <f t="shared" si="47"/>
        <v>16.688377380371094</v>
      </c>
      <c r="Y129" s="5" t="str">
        <f t="shared" si="27"/>
        <v>23-233</v>
      </c>
      <c r="Z129" s="5" t="str">
        <f t="shared" si="28"/>
        <v>WT</v>
      </c>
      <c r="AA129" s="5">
        <f t="shared" si="29"/>
        <v>16.688377380371094</v>
      </c>
      <c r="AB129" s="5" t="str">
        <f t="shared" si="48"/>
        <v>iPS26b</v>
      </c>
      <c r="AC129" s="5" t="str">
        <f t="shared" si="48"/>
        <v>M2-36h00</v>
      </c>
    </row>
    <row r="130" spans="1:29">
      <c r="A130" s="6" t="s">
        <v>535</v>
      </c>
      <c r="B130" s="8" t="s">
        <v>536</v>
      </c>
      <c r="C130" s="8" t="s">
        <v>530</v>
      </c>
      <c r="D130" s="6" t="s">
        <v>524</v>
      </c>
      <c r="E130" s="6" t="s">
        <v>50</v>
      </c>
      <c r="F130" s="6" t="s">
        <v>27</v>
      </c>
      <c r="G130" s="6" t="s">
        <v>51</v>
      </c>
      <c r="H130" s="6" t="s">
        <v>52</v>
      </c>
      <c r="I130" s="6" t="s">
        <v>155</v>
      </c>
      <c r="J130" s="31" t="s">
        <v>31</v>
      </c>
      <c r="K130" s="6" t="s">
        <v>27</v>
      </c>
      <c r="L130" s="6">
        <v>17.640386581420898</v>
      </c>
      <c r="M130" s="6">
        <v>17.76994514465332</v>
      </c>
      <c r="N130" s="12">
        <f t="shared" si="42"/>
        <v>0.12955856323242188</v>
      </c>
      <c r="O130" s="12">
        <f t="shared" si="43"/>
        <v>17.705165863037109</v>
      </c>
      <c r="P130" s="32" t="s">
        <v>32</v>
      </c>
      <c r="Q130" s="6">
        <v>34.809749603271484</v>
      </c>
      <c r="R130" s="6">
        <v>35.452465057373047</v>
      </c>
      <c r="S130" s="12">
        <f t="shared" si="44"/>
        <v>0.6427154541015625</v>
      </c>
      <c r="T130" s="12">
        <f t="shared" si="45"/>
        <v>35.131107330322266</v>
      </c>
      <c r="U130" s="12">
        <f t="shared" si="46"/>
        <v>17.425941467285156</v>
      </c>
      <c r="V130" s="12">
        <f t="shared" si="47"/>
        <v>17.425941467285156</v>
      </c>
      <c r="Y130" s="5" t="str">
        <f t="shared" ref="Y130:Y193" si="49">A130</f>
        <v>23-234</v>
      </c>
      <c r="Z130" s="5" t="str">
        <f t="shared" ref="Z130:Z193" si="50">F130</f>
        <v>WT</v>
      </c>
      <c r="AA130" s="5">
        <f t="shared" ref="AA130:AA193" si="51">V130</f>
        <v>17.425941467285156</v>
      </c>
      <c r="AB130" s="5" t="str">
        <f t="shared" si="48"/>
        <v>iPS26b</v>
      </c>
      <c r="AC130" s="5" t="str">
        <f t="shared" si="48"/>
        <v>M2-36h00</v>
      </c>
    </row>
    <row r="131" spans="1:29">
      <c r="A131" s="20" t="s">
        <v>537</v>
      </c>
      <c r="B131" s="16" t="s">
        <v>538</v>
      </c>
      <c r="C131" s="16" t="s">
        <v>523</v>
      </c>
      <c r="D131" s="13" t="s">
        <v>539</v>
      </c>
      <c r="E131" s="23" t="s">
        <v>26</v>
      </c>
      <c r="F131" s="13" t="s">
        <v>66</v>
      </c>
      <c r="G131" s="13" t="s">
        <v>28</v>
      </c>
      <c r="H131" s="13" t="s">
        <v>29</v>
      </c>
      <c r="I131" s="13" t="s">
        <v>155</v>
      </c>
      <c r="J131" s="33" t="s">
        <v>31</v>
      </c>
      <c r="K131" s="13"/>
      <c r="L131" s="13">
        <v>18.869977951049805</v>
      </c>
      <c r="M131" s="13">
        <v>18.654270172119141</v>
      </c>
      <c r="N131" s="19">
        <f t="shared" si="42"/>
        <v>0.21570777893066406</v>
      </c>
      <c r="O131" s="19">
        <f t="shared" si="43"/>
        <v>18.762124061584473</v>
      </c>
      <c r="P131" s="34" t="s">
        <v>32</v>
      </c>
      <c r="Q131" s="13">
        <v>35.687385560000003</v>
      </c>
      <c r="R131" s="13">
        <v>35.552349100000001</v>
      </c>
      <c r="S131" s="19">
        <f t="shared" si="44"/>
        <v>0.13503646000000202</v>
      </c>
      <c r="T131" s="19">
        <f t="shared" si="45"/>
        <v>35.619867330000005</v>
      </c>
      <c r="U131" s="19">
        <f t="shared" si="46"/>
        <v>16.857743268415533</v>
      </c>
      <c r="V131" s="19">
        <f t="shared" si="47"/>
        <v>16.857743268415533</v>
      </c>
      <c r="Y131" s="5" t="str">
        <f t="shared" si="49"/>
        <v>23-235</v>
      </c>
      <c r="Z131" s="5" t="str">
        <f t="shared" si="50"/>
        <v>Mut</v>
      </c>
      <c r="AA131" s="5">
        <f t="shared" si="51"/>
        <v>16.857743268415533</v>
      </c>
      <c r="AB131" s="5" t="str">
        <f t="shared" si="48"/>
        <v>iPS26a</v>
      </c>
      <c r="AC131" s="5" t="str">
        <f t="shared" si="48"/>
        <v>M2-36h00</v>
      </c>
    </row>
    <row r="132" spans="1:29">
      <c r="A132" s="20" t="s">
        <v>540</v>
      </c>
      <c r="B132" s="16" t="s">
        <v>541</v>
      </c>
      <c r="C132" s="16" t="s">
        <v>527</v>
      </c>
      <c r="D132" s="13" t="s">
        <v>539</v>
      </c>
      <c r="E132" s="23" t="s">
        <v>26</v>
      </c>
      <c r="F132" s="13" t="s">
        <v>66</v>
      </c>
      <c r="G132" s="13" t="s">
        <v>28</v>
      </c>
      <c r="H132" s="13" t="s">
        <v>29</v>
      </c>
      <c r="I132" s="13" t="s">
        <v>155</v>
      </c>
      <c r="J132" s="33" t="s">
        <v>31</v>
      </c>
      <c r="K132" s="13"/>
      <c r="L132" s="13">
        <v>18.499118804931641</v>
      </c>
      <c r="M132" s="13">
        <v>18.618331909179688</v>
      </c>
      <c r="N132" s="19">
        <f t="shared" si="42"/>
        <v>0.11921310424804688</v>
      </c>
      <c r="O132" s="19">
        <f t="shared" si="43"/>
        <v>18.558725357055664</v>
      </c>
      <c r="P132" s="34" t="s">
        <v>32</v>
      </c>
      <c r="Q132" s="13">
        <v>35.80049133</v>
      </c>
      <c r="R132" s="13">
        <v>35.292594899999997</v>
      </c>
      <c r="S132" s="19">
        <f t="shared" si="44"/>
        <v>0.5078964300000024</v>
      </c>
      <c r="T132" s="19">
        <f t="shared" si="45"/>
        <v>35.546543114999999</v>
      </c>
      <c r="U132" s="19">
        <f t="shared" si="46"/>
        <v>16.987817757944335</v>
      </c>
      <c r="V132" s="19">
        <f t="shared" si="47"/>
        <v>16.987817757944335</v>
      </c>
      <c r="Y132" s="5" t="str">
        <f t="shared" si="49"/>
        <v>23-236</v>
      </c>
      <c r="Z132" s="5" t="str">
        <f t="shared" si="50"/>
        <v>Mut</v>
      </c>
      <c r="AA132" s="5">
        <f t="shared" si="51"/>
        <v>16.987817757944335</v>
      </c>
      <c r="AB132" s="5" t="str">
        <f t="shared" si="48"/>
        <v>iPS26a</v>
      </c>
      <c r="AC132" s="5" t="str">
        <f t="shared" si="48"/>
        <v>M2-36h00</v>
      </c>
    </row>
    <row r="133" spans="1:29">
      <c r="A133" s="20" t="s">
        <v>542</v>
      </c>
      <c r="B133" s="16" t="s">
        <v>543</v>
      </c>
      <c r="C133" s="16" t="s">
        <v>530</v>
      </c>
      <c r="D133" s="13" t="s">
        <v>539</v>
      </c>
      <c r="E133" s="23" t="s">
        <v>26</v>
      </c>
      <c r="F133" s="13" t="s">
        <v>66</v>
      </c>
      <c r="G133" s="13" t="s">
        <v>28</v>
      </c>
      <c r="H133" s="13" t="s">
        <v>29</v>
      </c>
      <c r="I133" s="13" t="s">
        <v>155</v>
      </c>
      <c r="J133" s="33" t="s">
        <v>31</v>
      </c>
      <c r="K133" s="13"/>
      <c r="L133" s="13">
        <v>18.415590286254883</v>
      </c>
      <c r="M133" s="13">
        <v>18.603231430053711</v>
      </c>
      <c r="N133" s="19">
        <f t="shared" si="42"/>
        <v>0.18764114379882812</v>
      </c>
      <c r="O133" s="19">
        <f t="shared" si="43"/>
        <v>18.509410858154297</v>
      </c>
      <c r="P133" s="34" t="s">
        <v>32</v>
      </c>
      <c r="Q133" s="13">
        <v>35.046127319999997</v>
      </c>
      <c r="R133" s="13">
        <v>35.8748322</v>
      </c>
      <c r="S133" s="19">
        <f t="shared" si="44"/>
        <v>0.82870488000000364</v>
      </c>
      <c r="T133" s="19">
        <f>AVERAGE(Q133:R133)</f>
        <v>35.460479759999998</v>
      </c>
      <c r="U133" s="19">
        <f t="shared" si="46"/>
        <v>16.951068901845701</v>
      </c>
      <c r="V133" s="19">
        <f t="shared" si="47"/>
        <v>16.951068901845701</v>
      </c>
      <c r="Y133" s="5" t="str">
        <f t="shared" si="49"/>
        <v>23-237</v>
      </c>
      <c r="Z133" s="5" t="str">
        <f t="shared" si="50"/>
        <v>Mut</v>
      </c>
      <c r="AA133" s="5">
        <f t="shared" si="51"/>
        <v>16.951068901845701</v>
      </c>
      <c r="AB133" s="5" t="str">
        <f t="shared" si="48"/>
        <v>iPS26a</v>
      </c>
      <c r="AC133" s="5" t="str">
        <f t="shared" si="48"/>
        <v>M2-36h00</v>
      </c>
    </row>
    <row r="134" spans="1:29">
      <c r="A134" s="20" t="s">
        <v>544</v>
      </c>
      <c r="B134" s="16" t="s">
        <v>545</v>
      </c>
      <c r="C134" s="16" t="s">
        <v>523</v>
      </c>
      <c r="D134" s="13" t="s">
        <v>539</v>
      </c>
      <c r="E134" s="13" t="s">
        <v>50</v>
      </c>
      <c r="F134" s="13" t="s">
        <v>66</v>
      </c>
      <c r="G134" s="13" t="s">
        <v>51</v>
      </c>
      <c r="H134" s="13" t="s">
        <v>52</v>
      </c>
      <c r="I134" s="13" t="s">
        <v>155</v>
      </c>
      <c r="J134" s="33" t="s">
        <v>31</v>
      </c>
      <c r="K134" s="13"/>
      <c r="L134" s="13">
        <v>17.899089813232422</v>
      </c>
      <c r="M134" s="13">
        <v>17.712810516357422</v>
      </c>
      <c r="N134" s="19">
        <f t="shared" si="42"/>
        <v>0.186279296875</v>
      </c>
      <c r="O134" s="19">
        <f t="shared" si="43"/>
        <v>17.805950164794922</v>
      </c>
      <c r="P134" s="34" t="s">
        <v>32</v>
      </c>
      <c r="Q134" s="13">
        <v>34.405071258544922</v>
      </c>
      <c r="R134" s="13">
        <v>34.989151000976562</v>
      </c>
      <c r="S134" s="19">
        <f t="shared" si="44"/>
        <v>0.58407974243164062</v>
      </c>
      <c r="T134" s="19">
        <f t="shared" ref="T134:T135" si="52">AVERAGE(Q134:R134)</f>
        <v>34.697111129760742</v>
      </c>
      <c r="U134" s="19">
        <f t="shared" si="46"/>
        <v>16.89116096496582</v>
      </c>
      <c r="V134" s="19">
        <f t="shared" si="47"/>
        <v>16.89116096496582</v>
      </c>
      <c r="Y134" s="5" t="str">
        <f t="shared" si="49"/>
        <v>23-238</v>
      </c>
      <c r="Z134" s="5" t="str">
        <f t="shared" si="50"/>
        <v>Mut</v>
      </c>
      <c r="AA134" s="5">
        <f t="shared" si="51"/>
        <v>16.89116096496582</v>
      </c>
      <c r="AB134" s="5" t="str">
        <f t="shared" si="48"/>
        <v>iPS26b</v>
      </c>
      <c r="AC134" s="5" t="str">
        <f t="shared" si="48"/>
        <v>M2-36h00</v>
      </c>
    </row>
    <row r="135" spans="1:29">
      <c r="A135" s="20" t="s">
        <v>546</v>
      </c>
      <c r="B135" s="16" t="s">
        <v>547</v>
      </c>
      <c r="C135" s="16" t="s">
        <v>527</v>
      </c>
      <c r="D135" s="13" t="s">
        <v>539</v>
      </c>
      <c r="E135" s="13" t="s">
        <v>50</v>
      </c>
      <c r="F135" s="13" t="s">
        <v>66</v>
      </c>
      <c r="G135" s="13" t="s">
        <v>51</v>
      </c>
      <c r="H135" s="13" t="s">
        <v>52</v>
      </c>
      <c r="I135" s="13" t="s">
        <v>155</v>
      </c>
      <c r="J135" s="33" t="s">
        <v>31</v>
      </c>
      <c r="K135" s="13"/>
      <c r="L135" s="13">
        <v>17.853801727294922</v>
      </c>
      <c r="M135" s="13">
        <v>17.972770690917969</v>
      </c>
      <c r="N135" s="19">
        <f t="shared" si="42"/>
        <v>0.11896896362304688</v>
      </c>
      <c r="O135" s="19">
        <f t="shared" si="43"/>
        <v>17.913286209106445</v>
      </c>
      <c r="P135" s="34" t="s">
        <v>32</v>
      </c>
      <c r="Q135" s="13">
        <v>33.887897491455078</v>
      </c>
      <c r="R135" s="13">
        <v>34.179943084716797</v>
      </c>
      <c r="S135" s="19">
        <f t="shared" si="44"/>
        <v>0.29204559326171875</v>
      </c>
      <c r="T135" s="19">
        <f t="shared" si="52"/>
        <v>34.033920288085938</v>
      </c>
      <c r="U135" s="19">
        <f t="shared" si="46"/>
        <v>16.120634078979492</v>
      </c>
      <c r="V135" s="19">
        <f t="shared" si="47"/>
        <v>16.120634078979492</v>
      </c>
      <c r="Y135" s="5" t="str">
        <f t="shared" si="49"/>
        <v>23-239</v>
      </c>
      <c r="Z135" s="5" t="str">
        <f t="shared" si="50"/>
        <v>Mut</v>
      </c>
      <c r="AA135" s="5">
        <f t="shared" si="51"/>
        <v>16.120634078979492</v>
      </c>
      <c r="AB135" s="5" t="str">
        <f t="shared" si="48"/>
        <v>iPS26b</v>
      </c>
      <c r="AC135" s="5" t="str">
        <f t="shared" si="48"/>
        <v>M2-36h00</v>
      </c>
    </row>
    <row r="136" spans="1:29">
      <c r="A136" s="20" t="s">
        <v>548</v>
      </c>
      <c r="B136" s="16" t="s">
        <v>549</v>
      </c>
      <c r="C136" s="16" t="s">
        <v>530</v>
      </c>
      <c r="D136" s="13" t="s">
        <v>539</v>
      </c>
      <c r="E136" s="13" t="s">
        <v>50</v>
      </c>
      <c r="F136" s="13" t="s">
        <v>66</v>
      </c>
      <c r="G136" s="13" t="s">
        <v>51</v>
      </c>
      <c r="H136" s="13" t="s">
        <v>52</v>
      </c>
      <c r="I136" s="13" t="s">
        <v>155</v>
      </c>
      <c r="J136" s="33" t="s">
        <v>31</v>
      </c>
      <c r="K136" s="13"/>
      <c r="L136" s="13">
        <v>18.03666877746582</v>
      </c>
      <c r="M136" s="13">
        <v>18.163921356201172</v>
      </c>
      <c r="N136" s="19">
        <f t="shared" si="42"/>
        <v>0.12725257873535156</v>
      </c>
      <c r="O136" s="19">
        <f t="shared" si="43"/>
        <v>18.100295066833496</v>
      </c>
      <c r="P136" s="34" t="s">
        <v>32</v>
      </c>
      <c r="Q136" s="13">
        <v>34.767570495605469</v>
      </c>
      <c r="R136" s="13">
        <v>35.008113861083984</v>
      </c>
      <c r="S136" s="19">
        <f t="shared" si="44"/>
        <v>0.24054336547851562</v>
      </c>
      <c r="T136" s="19">
        <f>AVERAGE(Q136:R136)</f>
        <v>34.887842178344727</v>
      </c>
      <c r="U136" s="19">
        <f t="shared" si="46"/>
        <v>16.78754711151123</v>
      </c>
      <c r="V136" s="19">
        <f t="shared" si="47"/>
        <v>16.78754711151123</v>
      </c>
      <c r="Y136" s="5" t="str">
        <f t="shared" si="49"/>
        <v>23-240</v>
      </c>
      <c r="Z136" s="5" t="str">
        <f t="shared" si="50"/>
        <v>Mut</v>
      </c>
      <c r="AA136" s="5">
        <f t="shared" si="51"/>
        <v>16.78754711151123</v>
      </c>
      <c r="AB136" s="5" t="str">
        <f t="shared" si="48"/>
        <v>iPS26b</v>
      </c>
      <c r="AC136" s="5" t="str">
        <f t="shared" si="48"/>
        <v>M2-36h00</v>
      </c>
    </row>
    <row r="137" spans="1:29" s="24" customFormat="1">
      <c r="A137" s="7" t="s">
        <v>156</v>
      </c>
      <c r="B137" s="6" t="s">
        <v>157</v>
      </c>
      <c r="C137" s="6" t="s">
        <v>158</v>
      </c>
      <c r="D137" s="6" t="s">
        <v>159</v>
      </c>
      <c r="E137" s="22" t="s">
        <v>26</v>
      </c>
      <c r="F137" s="6" t="s">
        <v>27</v>
      </c>
      <c r="G137" s="6" t="s">
        <v>28</v>
      </c>
      <c r="H137" s="6" t="s">
        <v>29</v>
      </c>
      <c r="I137" s="6" t="s">
        <v>160</v>
      </c>
      <c r="J137" s="31" t="s">
        <v>31</v>
      </c>
      <c r="K137" s="6" t="s">
        <v>27</v>
      </c>
      <c r="L137" s="6">
        <v>18.509006500244141</v>
      </c>
      <c r="M137" s="6">
        <v>18.368593215942383</v>
      </c>
      <c r="N137" s="12">
        <f t="shared" si="42"/>
        <v>0.14041328430175781</v>
      </c>
      <c r="O137" s="12">
        <f t="shared" si="43"/>
        <v>18.438799858093262</v>
      </c>
      <c r="P137" s="32" t="s">
        <v>32</v>
      </c>
      <c r="Q137" s="6">
        <v>35.780128479003906</v>
      </c>
      <c r="R137" s="6">
        <v>35.336612701416016</v>
      </c>
      <c r="S137" s="12">
        <f t="shared" si="44"/>
        <v>0.44351577758789062</v>
      </c>
      <c r="T137" s="12">
        <f t="shared" ref="T137:T144" si="53">AVERAGE(Q137:R137)</f>
        <v>35.558370590209961</v>
      </c>
      <c r="U137" s="12">
        <f t="shared" si="46"/>
        <v>17.119570732116699</v>
      </c>
      <c r="V137" s="12">
        <f t="shared" si="47"/>
        <v>17.119570732116699</v>
      </c>
      <c r="X137" s="5"/>
      <c r="Y137" s="5" t="str">
        <f t="shared" si="49"/>
        <v>23-241</v>
      </c>
      <c r="Z137" s="5" t="str">
        <f t="shared" si="50"/>
        <v>WT</v>
      </c>
      <c r="AA137" s="5">
        <f t="shared" si="51"/>
        <v>17.119570732116699</v>
      </c>
      <c r="AB137" s="5" t="str">
        <f t="shared" si="48"/>
        <v>iPS26a</v>
      </c>
      <c r="AC137" s="5" t="str">
        <f t="shared" si="48"/>
        <v>M2-48h00</v>
      </c>
    </row>
    <row r="138" spans="1:29" s="24" customFormat="1">
      <c r="A138" s="7" t="s">
        <v>161</v>
      </c>
      <c r="B138" s="6" t="s">
        <v>162</v>
      </c>
      <c r="C138" s="6" t="s">
        <v>163</v>
      </c>
      <c r="D138" s="6" t="s">
        <v>159</v>
      </c>
      <c r="E138" s="22" t="s">
        <v>26</v>
      </c>
      <c r="F138" s="6" t="s">
        <v>27</v>
      </c>
      <c r="G138" s="6" t="s">
        <v>28</v>
      </c>
      <c r="H138" s="6" t="s">
        <v>29</v>
      </c>
      <c r="I138" s="6" t="s">
        <v>160</v>
      </c>
      <c r="J138" s="31" t="s">
        <v>31</v>
      </c>
      <c r="K138" s="6" t="s">
        <v>27</v>
      </c>
      <c r="L138" s="6">
        <v>18.710067749023438</v>
      </c>
      <c r="M138" s="6">
        <v>18.630706787109375</v>
      </c>
      <c r="N138" s="12">
        <f t="shared" si="42"/>
        <v>7.93609619140625E-2</v>
      </c>
      <c r="O138" s="12">
        <f t="shared" si="43"/>
        <v>18.670387268066406</v>
      </c>
      <c r="P138" s="32" t="s">
        <v>32</v>
      </c>
      <c r="Q138" s="6">
        <v>36.349628448486328</v>
      </c>
      <c r="R138" s="6">
        <v>35.321392059326172</v>
      </c>
      <c r="S138" s="12">
        <f t="shared" si="44"/>
        <v>1.0282363891601562</v>
      </c>
      <c r="T138" s="12">
        <f t="shared" si="53"/>
        <v>35.83551025390625</v>
      </c>
      <c r="U138" s="12">
        <f t="shared" si="46"/>
        <v>17.165122985839844</v>
      </c>
      <c r="V138" s="12">
        <f t="shared" si="47"/>
        <v>17.165122985839844</v>
      </c>
      <c r="X138" s="5"/>
      <c r="Y138" s="5" t="str">
        <f t="shared" si="49"/>
        <v>23-242</v>
      </c>
      <c r="Z138" s="5" t="str">
        <f t="shared" si="50"/>
        <v>WT</v>
      </c>
      <c r="AA138" s="5">
        <f t="shared" si="51"/>
        <v>17.165122985839844</v>
      </c>
      <c r="AB138" s="5" t="str">
        <f t="shared" si="48"/>
        <v>iPS26a</v>
      </c>
      <c r="AC138" s="5" t="str">
        <f t="shared" si="48"/>
        <v>M2-48h00</v>
      </c>
    </row>
    <row r="139" spans="1:29" s="24" customFormat="1">
      <c r="A139" s="7" t="s">
        <v>164</v>
      </c>
      <c r="B139" s="6" t="s">
        <v>165</v>
      </c>
      <c r="C139" s="6" t="s">
        <v>166</v>
      </c>
      <c r="D139" s="6" t="s">
        <v>159</v>
      </c>
      <c r="E139" s="22" t="s">
        <v>26</v>
      </c>
      <c r="F139" s="6" t="s">
        <v>27</v>
      </c>
      <c r="G139" s="6" t="s">
        <v>28</v>
      </c>
      <c r="H139" s="6" t="s">
        <v>29</v>
      </c>
      <c r="I139" s="6" t="s">
        <v>160</v>
      </c>
      <c r="J139" s="31" t="s">
        <v>31</v>
      </c>
      <c r="K139" s="6" t="s">
        <v>27</v>
      </c>
      <c r="L139" s="6">
        <v>18.485740661621094</v>
      </c>
      <c r="M139" s="6">
        <v>18.468194961547852</v>
      </c>
      <c r="N139" s="12">
        <f t="shared" si="42"/>
        <v>1.7545700073242188E-2</v>
      </c>
      <c r="O139" s="12">
        <f t="shared" si="43"/>
        <v>18.476967811584473</v>
      </c>
      <c r="P139" s="32" t="s">
        <v>32</v>
      </c>
      <c r="Q139" s="6">
        <v>35.935695648193359</v>
      </c>
      <c r="R139" s="6">
        <v>35.516143798828125</v>
      </c>
      <c r="S139" s="12">
        <f t="shared" si="44"/>
        <v>0.41955184936523438</v>
      </c>
      <c r="T139" s="12">
        <f t="shared" si="53"/>
        <v>35.725919723510742</v>
      </c>
      <c r="U139" s="12">
        <f t="shared" si="46"/>
        <v>17.24895191192627</v>
      </c>
      <c r="V139" s="12">
        <f t="shared" si="47"/>
        <v>17.24895191192627</v>
      </c>
      <c r="X139" s="5"/>
      <c r="Y139" s="5" t="str">
        <f t="shared" si="49"/>
        <v>23-243</v>
      </c>
      <c r="Z139" s="5" t="str">
        <f t="shared" si="50"/>
        <v>WT</v>
      </c>
      <c r="AA139" s="5">
        <f t="shared" si="51"/>
        <v>17.24895191192627</v>
      </c>
      <c r="AB139" s="5" t="str">
        <f t="shared" si="48"/>
        <v>iPS26a</v>
      </c>
      <c r="AC139" s="5" t="str">
        <f t="shared" si="48"/>
        <v>M2-48h00</v>
      </c>
    </row>
    <row r="140" spans="1:29" s="24" customFormat="1">
      <c r="A140" s="7" t="s">
        <v>167</v>
      </c>
      <c r="B140" s="6" t="s">
        <v>168</v>
      </c>
      <c r="C140" s="6" t="s">
        <v>158</v>
      </c>
      <c r="D140" s="6" t="s">
        <v>159</v>
      </c>
      <c r="E140" s="6" t="s">
        <v>50</v>
      </c>
      <c r="F140" s="6" t="s">
        <v>27</v>
      </c>
      <c r="G140" s="6" t="s">
        <v>51</v>
      </c>
      <c r="H140" s="6" t="s">
        <v>52</v>
      </c>
      <c r="I140" s="6" t="s">
        <v>160</v>
      </c>
      <c r="J140" s="31" t="s">
        <v>31</v>
      </c>
      <c r="K140" s="6" t="s">
        <v>27</v>
      </c>
      <c r="L140" s="6">
        <v>17.977785110473633</v>
      </c>
      <c r="M140" s="6">
        <v>17.842079162597656</v>
      </c>
      <c r="N140" s="12">
        <f t="shared" si="42"/>
        <v>0.13570594787597656</v>
      </c>
      <c r="O140" s="12">
        <f t="shared" si="43"/>
        <v>17.909932136535645</v>
      </c>
      <c r="P140" s="32" t="s">
        <v>32</v>
      </c>
      <c r="Q140" s="6">
        <v>35.016242980957031</v>
      </c>
      <c r="R140" s="6">
        <v>35.642967224121094</v>
      </c>
      <c r="S140" s="12">
        <f t="shared" si="44"/>
        <v>0.6267242431640625</v>
      </c>
      <c r="T140" s="12">
        <f t="shared" si="53"/>
        <v>35.329605102539062</v>
      </c>
      <c r="U140" s="12">
        <f t="shared" si="46"/>
        <v>17.419672966003418</v>
      </c>
      <c r="V140" s="12">
        <f t="shared" si="47"/>
        <v>17.419672966003418</v>
      </c>
      <c r="X140" s="5"/>
      <c r="Y140" s="5" t="str">
        <f t="shared" si="49"/>
        <v>23-244</v>
      </c>
      <c r="Z140" s="5" t="str">
        <f t="shared" si="50"/>
        <v>WT</v>
      </c>
      <c r="AA140" s="5">
        <f t="shared" si="51"/>
        <v>17.419672966003418</v>
      </c>
      <c r="AB140" s="5" t="str">
        <f t="shared" si="48"/>
        <v>iPS26b</v>
      </c>
      <c r="AC140" s="5" t="str">
        <f t="shared" si="48"/>
        <v>M2-48h00</v>
      </c>
    </row>
    <row r="141" spans="1:29" s="24" customFormat="1">
      <c r="A141" s="7" t="s">
        <v>169</v>
      </c>
      <c r="B141" s="6" t="s">
        <v>170</v>
      </c>
      <c r="C141" s="6" t="s">
        <v>163</v>
      </c>
      <c r="D141" s="6" t="s">
        <v>159</v>
      </c>
      <c r="E141" s="6" t="s">
        <v>50</v>
      </c>
      <c r="F141" s="6" t="s">
        <v>27</v>
      </c>
      <c r="G141" s="6" t="s">
        <v>51</v>
      </c>
      <c r="H141" s="6" t="s">
        <v>52</v>
      </c>
      <c r="I141" s="6" t="s">
        <v>160</v>
      </c>
      <c r="J141" s="31" t="s">
        <v>31</v>
      </c>
      <c r="K141" s="6" t="s">
        <v>27</v>
      </c>
      <c r="L141" s="6">
        <v>18.130464553833008</v>
      </c>
      <c r="M141" s="6">
        <v>18.027067184448242</v>
      </c>
      <c r="N141" s="12">
        <f t="shared" si="42"/>
        <v>0.10339736938476562</v>
      </c>
      <c r="O141" s="12">
        <f t="shared" si="43"/>
        <v>18.078765869140625</v>
      </c>
      <c r="P141" s="32" t="s">
        <v>32</v>
      </c>
      <c r="Q141" s="6">
        <v>34.397834777832031</v>
      </c>
      <c r="R141" s="6">
        <v>34.761077880859375</v>
      </c>
      <c r="S141" s="12">
        <f t="shared" si="44"/>
        <v>0.36324310302734375</v>
      </c>
      <c r="T141" s="12">
        <f t="shared" si="53"/>
        <v>34.579456329345703</v>
      </c>
      <c r="U141" s="12">
        <f t="shared" si="46"/>
        <v>16.500690460205078</v>
      </c>
      <c r="V141" s="12">
        <f t="shared" si="47"/>
        <v>16.500690460205078</v>
      </c>
      <c r="X141" s="5"/>
      <c r="Y141" s="5" t="str">
        <f t="shared" si="49"/>
        <v>23-245</v>
      </c>
      <c r="Z141" s="5" t="str">
        <f t="shared" si="50"/>
        <v>WT</v>
      </c>
      <c r="AA141" s="5">
        <f t="shared" si="51"/>
        <v>16.500690460205078</v>
      </c>
      <c r="AB141" s="5" t="str">
        <f t="shared" ref="AB141:AC170" si="54">H141</f>
        <v>iPS26b</v>
      </c>
      <c r="AC141" s="5" t="str">
        <f t="shared" si="54"/>
        <v>M2-48h00</v>
      </c>
    </row>
    <row r="142" spans="1:29" s="24" customFormat="1">
      <c r="A142" s="7" t="s">
        <v>171</v>
      </c>
      <c r="B142" s="6" t="s">
        <v>172</v>
      </c>
      <c r="C142" s="6" t="s">
        <v>166</v>
      </c>
      <c r="D142" s="6" t="s">
        <v>159</v>
      </c>
      <c r="E142" s="6" t="s">
        <v>50</v>
      </c>
      <c r="F142" s="6" t="s">
        <v>27</v>
      </c>
      <c r="G142" s="6" t="s">
        <v>51</v>
      </c>
      <c r="H142" s="6" t="s">
        <v>52</v>
      </c>
      <c r="I142" s="6" t="s">
        <v>160</v>
      </c>
      <c r="J142" s="31" t="s">
        <v>31</v>
      </c>
      <c r="K142" s="6" t="s">
        <v>27</v>
      </c>
      <c r="L142" s="6">
        <v>17.859331130981445</v>
      </c>
      <c r="M142" s="6">
        <v>17.926076889038086</v>
      </c>
      <c r="N142" s="12">
        <f t="shared" si="42"/>
        <v>6.6745758056640625E-2</v>
      </c>
      <c r="O142" s="12">
        <f t="shared" si="43"/>
        <v>17.892704010009766</v>
      </c>
      <c r="P142" s="32" t="s">
        <v>32</v>
      </c>
      <c r="Q142" s="6">
        <v>35.535350799560547</v>
      </c>
      <c r="R142" s="6">
        <v>37.009597778320312</v>
      </c>
      <c r="S142" s="12">
        <f t="shared" si="44"/>
        <v>1.4742469787597656</v>
      </c>
      <c r="T142" s="12">
        <f t="shared" si="53"/>
        <v>36.27247428894043</v>
      </c>
      <c r="U142" s="12">
        <f t="shared" si="46"/>
        <v>18.379770278930664</v>
      </c>
      <c r="V142" s="12">
        <f t="shared" si="47"/>
        <v>18.379770278930664</v>
      </c>
      <c r="X142" s="5"/>
      <c r="Y142" s="5" t="str">
        <f t="shared" si="49"/>
        <v>23-246</v>
      </c>
      <c r="Z142" s="5" t="str">
        <f t="shared" si="50"/>
        <v>WT</v>
      </c>
      <c r="AA142" s="5">
        <f t="shared" si="51"/>
        <v>18.379770278930664</v>
      </c>
      <c r="AB142" s="5" t="str">
        <f t="shared" si="54"/>
        <v>iPS26b</v>
      </c>
      <c r="AC142" s="5" t="str">
        <f t="shared" si="54"/>
        <v>M2-48h00</v>
      </c>
    </row>
    <row r="143" spans="1:29" s="24" customFormat="1">
      <c r="A143" s="14" t="s">
        <v>173</v>
      </c>
      <c r="B143" s="13" t="s">
        <v>174</v>
      </c>
      <c r="C143" s="13" t="s">
        <v>175</v>
      </c>
      <c r="D143" s="13" t="s">
        <v>176</v>
      </c>
      <c r="E143" s="23" t="s">
        <v>26</v>
      </c>
      <c r="F143" s="13" t="s">
        <v>66</v>
      </c>
      <c r="G143" s="13" t="s">
        <v>28</v>
      </c>
      <c r="H143" s="13" t="s">
        <v>29</v>
      </c>
      <c r="I143" s="13" t="s">
        <v>160</v>
      </c>
      <c r="J143" s="33" t="s">
        <v>31</v>
      </c>
      <c r="K143" s="13"/>
      <c r="L143" s="13">
        <v>18.776180267333984</v>
      </c>
      <c r="M143" s="13">
        <v>18.941154479980469</v>
      </c>
      <c r="N143" s="19">
        <f t="shared" si="42"/>
        <v>0.16497421264648438</v>
      </c>
      <c r="O143" s="19">
        <f t="shared" si="43"/>
        <v>18.858667373657227</v>
      </c>
      <c r="P143" s="34" t="s">
        <v>32</v>
      </c>
      <c r="Q143" s="13">
        <v>36.167675018310547</v>
      </c>
      <c r="R143" s="13">
        <v>35.972084045410156</v>
      </c>
      <c r="S143" s="19">
        <f t="shared" si="44"/>
        <v>0.19559097290039062</v>
      </c>
      <c r="T143" s="19">
        <f t="shared" si="53"/>
        <v>36.069879531860352</v>
      </c>
      <c r="U143" s="19">
        <f t="shared" si="46"/>
        <v>17.211212158203125</v>
      </c>
      <c r="V143" s="19">
        <f t="shared" si="47"/>
        <v>17.211212158203125</v>
      </c>
      <c r="X143" s="5"/>
      <c r="Y143" s="5" t="str">
        <f t="shared" si="49"/>
        <v>23-247</v>
      </c>
      <c r="Z143" s="5" t="str">
        <f t="shared" si="50"/>
        <v>Mut</v>
      </c>
      <c r="AA143" s="5">
        <f t="shared" si="51"/>
        <v>17.211212158203125</v>
      </c>
      <c r="AB143" s="5" t="str">
        <f t="shared" si="54"/>
        <v>iPS26a</v>
      </c>
      <c r="AC143" s="5" t="str">
        <f t="shared" si="54"/>
        <v>M2-48h00</v>
      </c>
    </row>
    <row r="144" spans="1:29" s="24" customFormat="1">
      <c r="A144" s="14" t="s">
        <v>177</v>
      </c>
      <c r="B144" s="13" t="s">
        <v>178</v>
      </c>
      <c r="C144" s="13" t="s">
        <v>179</v>
      </c>
      <c r="D144" s="13" t="s">
        <v>176</v>
      </c>
      <c r="E144" s="23" t="s">
        <v>26</v>
      </c>
      <c r="F144" s="13" t="s">
        <v>66</v>
      </c>
      <c r="G144" s="13" t="s">
        <v>28</v>
      </c>
      <c r="H144" s="13" t="s">
        <v>29</v>
      </c>
      <c r="I144" s="13" t="s">
        <v>160</v>
      </c>
      <c r="J144" s="33" t="s">
        <v>31</v>
      </c>
      <c r="K144" s="13"/>
      <c r="L144" s="13">
        <v>18.657827377319336</v>
      </c>
      <c r="M144" s="13">
        <v>18.606901168823242</v>
      </c>
      <c r="N144" s="19">
        <f t="shared" si="42"/>
        <v>5.092620849609375E-2</v>
      </c>
      <c r="O144" s="19">
        <f t="shared" si="43"/>
        <v>18.632364273071289</v>
      </c>
      <c r="P144" s="34" t="s">
        <v>32</v>
      </c>
      <c r="Q144" s="13">
        <v>35.589824676513672</v>
      </c>
      <c r="R144" s="13">
        <v>35.771961212158203</v>
      </c>
      <c r="S144" s="19">
        <f t="shared" si="44"/>
        <v>0.18213653564453125</v>
      </c>
      <c r="T144" s="19">
        <f t="shared" si="53"/>
        <v>35.680892944335938</v>
      </c>
      <c r="U144" s="19">
        <f t="shared" si="46"/>
        <v>17.048528671264648</v>
      </c>
      <c r="V144" s="19">
        <f t="shared" si="47"/>
        <v>17.048528671264648</v>
      </c>
      <c r="X144" s="5"/>
      <c r="Y144" s="5" t="str">
        <f t="shared" si="49"/>
        <v>23-248</v>
      </c>
      <c r="Z144" s="5" t="str">
        <f t="shared" si="50"/>
        <v>Mut</v>
      </c>
      <c r="AA144" s="5">
        <f t="shared" si="51"/>
        <v>17.048528671264648</v>
      </c>
      <c r="AB144" s="5" t="str">
        <f t="shared" si="54"/>
        <v>iPS26a</v>
      </c>
      <c r="AC144" s="5" t="str">
        <f t="shared" si="54"/>
        <v>M2-48h00</v>
      </c>
    </row>
    <row r="145" spans="1:30" s="24" customFormat="1">
      <c r="A145" s="14" t="s">
        <v>180</v>
      </c>
      <c r="B145" s="13" t="s">
        <v>181</v>
      </c>
      <c r="C145" s="13" t="s">
        <v>182</v>
      </c>
      <c r="D145" s="13" t="s">
        <v>176</v>
      </c>
      <c r="E145" s="23" t="s">
        <v>26</v>
      </c>
      <c r="F145" s="13" t="s">
        <v>66</v>
      </c>
      <c r="G145" s="13" t="s">
        <v>28</v>
      </c>
      <c r="H145" s="13" t="s">
        <v>29</v>
      </c>
      <c r="I145" s="13" t="s">
        <v>160</v>
      </c>
      <c r="J145" s="33" t="s">
        <v>31</v>
      </c>
      <c r="K145" s="13"/>
      <c r="L145" s="13">
        <v>18.620779037475586</v>
      </c>
      <c r="M145" s="13">
        <v>18.788043975830078</v>
      </c>
      <c r="N145" s="19">
        <f t="shared" si="42"/>
        <v>0.16726493835449219</v>
      </c>
      <c r="O145" s="19">
        <f t="shared" si="43"/>
        <v>18.704411506652832</v>
      </c>
      <c r="P145" s="34" t="s">
        <v>32</v>
      </c>
      <c r="Q145" s="13">
        <v>36.980236053466797</v>
      </c>
      <c r="R145" s="13">
        <v>36.226421356201172</v>
      </c>
      <c r="S145" s="19">
        <f t="shared" si="44"/>
        <v>0.753814697265625</v>
      </c>
      <c r="T145" s="19">
        <f>AVERAGE(Q145:R145)</f>
        <v>36.603328704833984</v>
      </c>
      <c r="U145" s="19">
        <f t="shared" si="46"/>
        <v>17.898917198181152</v>
      </c>
      <c r="V145" s="19">
        <f t="shared" si="47"/>
        <v>17.898917198181152</v>
      </c>
      <c r="X145" s="5"/>
      <c r="Y145" s="5" t="str">
        <f t="shared" si="49"/>
        <v>23-249</v>
      </c>
      <c r="Z145" s="5" t="str">
        <f t="shared" si="50"/>
        <v>Mut</v>
      </c>
      <c r="AA145" s="5">
        <f t="shared" si="51"/>
        <v>17.898917198181152</v>
      </c>
      <c r="AB145" s="5" t="str">
        <f t="shared" si="54"/>
        <v>iPS26a</v>
      </c>
      <c r="AC145" s="5" t="str">
        <f t="shared" si="54"/>
        <v>M2-48h00</v>
      </c>
    </row>
    <row r="146" spans="1:30" s="24" customFormat="1">
      <c r="A146" s="14" t="s">
        <v>183</v>
      </c>
      <c r="B146" s="13" t="s">
        <v>184</v>
      </c>
      <c r="C146" s="13" t="s">
        <v>175</v>
      </c>
      <c r="D146" s="13" t="s">
        <v>176</v>
      </c>
      <c r="E146" s="13" t="s">
        <v>50</v>
      </c>
      <c r="F146" s="13" t="s">
        <v>66</v>
      </c>
      <c r="G146" s="13" t="s">
        <v>51</v>
      </c>
      <c r="H146" s="13" t="s">
        <v>52</v>
      </c>
      <c r="I146" s="13" t="s">
        <v>160</v>
      </c>
      <c r="J146" s="33" t="s">
        <v>31</v>
      </c>
      <c r="K146" s="13"/>
      <c r="L146" s="13">
        <v>17.678499221801758</v>
      </c>
      <c r="M146" s="13">
        <v>17.862464904785156</v>
      </c>
      <c r="N146" s="19">
        <f t="shared" si="42"/>
        <v>0.18396568298339844</v>
      </c>
      <c r="O146" s="19">
        <f t="shared" si="43"/>
        <v>17.770482063293457</v>
      </c>
      <c r="P146" s="34" t="s">
        <v>32</v>
      </c>
      <c r="Q146" s="13">
        <v>36.170001983642578</v>
      </c>
      <c r="R146" s="13">
        <v>35.815670013427734</v>
      </c>
      <c r="S146" s="19">
        <f t="shared" si="44"/>
        <v>0.35433197021484375</v>
      </c>
      <c r="T146" s="19">
        <f t="shared" ref="T146:T147" si="55">AVERAGE(Q146:R146)</f>
        <v>35.992835998535156</v>
      </c>
      <c r="U146" s="19">
        <f t="shared" si="46"/>
        <v>18.222353935241699</v>
      </c>
      <c r="V146" s="19">
        <f t="shared" si="47"/>
        <v>18.222353935241699</v>
      </c>
      <c r="X146" s="5"/>
      <c r="Y146" s="5" t="str">
        <f t="shared" si="49"/>
        <v>23-250</v>
      </c>
      <c r="Z146" s="5" t="str">
        <f t="shared" si="50"/>
        <v>Mut</v>
      </c>
      <c r="AA146" s="5">
        <f t="shared" si="51"/>
        <v>18.222353935241699</v>
      </c>
      <c r="AB146" s="5" t="str">
        <f t="shared" si="54"/>
        <v>iPS26b</v>
      </c>
      <c r="AC146" s="5" t="str">
        <f t="shared" si="54"/>
        <v>M2-48h00</v>
      </c>
    </row>
    <row r="147" spans="1:30" s="24" customFormat="1">
      <c r="A147" s="14" t="s">
        <v>185</v>
      </c>
      <c r="B147" s="13" t="s">
        <v>186</v>
      </c>
      <c r="C147" s="13" t="s">
        <v>179</v>
      </c>
      <c r="D147" s="13" t="s">
        <v>176</v>
      </c>
      <c r="E147" s="13" t="s">
        <v>50</v>
      </c>
      <c r="F147" s="13" t="s">
        <v>66</v>
      </c>
      <c r="G147" s="13" t="s">
        <v>51</v>
      </c>
      <c r="H147" s="13" t="s">
        <v>52</v>
      </c>
      <c r="I147" s="13" t="s">
        <v>160</v>
      </c>
      <c r="J147" s="33" t="s">
        <v>31</v>
      </c>
      <c r="K147" s="13"/>
      <c r="L147" s="13">
        <v>18.057384490966797</v>
      </c>
      <c r="M147" s="13">
        <v>18.047048568725586</v>
      </c>
      <c r="N147" s="19">
        <f t="shared" si="42"/>
        <v>1.0335922241210938E-2</v>
      </c>
      <c r="O147" s="19">
        <f t="shared" si="43"/>
        <v>18.052216529846191</v>
      </c>
      <c r="P147" s="34" t="s">
        <v>32</v>
      </c>
      <c r="Q147" s="13">
        <v>35.509254455566406</v>
      </c>
      <c r="R147" s="13">
        <v>35.21044921875</v>
      </c>
      <c r="S147" s="19">
        <f t="shared" si="44"/>
        <v>0.29880523681640625</v>
      </c>
      <c r="T147" s="19">
        <f t="shared" si="55"/>
        <v>35.359851837158203</v>
      </c>
      <c r="U147" s="19">
        <f t="shared" si="46"/>
        <v>17.307635307312012</v>
      </c>
      <c r="V147" s="19">
        <f t="shared" si="47"/>
        <v>17.307635307312012</v>
      </c>
      <c r="X147" s="5"/>
      <c r="Y147" s="5" t="str">
        <f t="shared" si="49"/>
        <v>23-251</v>
      </c>
      <c r="Z147" s="5" t="str">
        <f t="shared" si="50"/>
        <v>Mut</v>
      </c>
      <c r="AA147" s="5">
        <f t="shared" si="51"/>
        <v>17.307635307312012</v>
      </c>
      <c r="AB147" s="5" t="str">
        <f t="shared" si="54"/>
        <v>iPS26b</v>
      </c>
      <c r="AC147" s="5" t="str">
        <f t="shared" si="54"/>
        <v>M2-48h00</v>
      </c>
    </row>
    <row r="148" spans="1:30" s="24" customFormat="1">
      <c r="A148" s="14" t="s">
        <v>187</v>
      </c>
      <c r="B148" s="13" t="s">
        <v>188</v>
      </c>
      <c r="C148" s="13" t="s">
        <v>182</v>
      </c>
      <c r="D148" s="13" t="s">
        <v>176</v>
      </c>
      <c r="E148" s="13" t="s">
        <v>50</v>
      </c>
      <c r="F148" s="13" t="s">
        <v>66</v>
      </c>
      <c r="G148" s="13" t="s">
        <v>51</v>
      </c>
      <c r="H148" s="13" t="s">
        <v>52</v>
      </c>
      <c r="I148" s="13" t="s">
        <v>160</v>
      </c>
      <c r="J148" s="33" t="s">
        <v>31</v>
      </c>
      <c r="K148" s="13"/>
      <c r="L148" s="13">
        <v>18.245094299316406</v>
      </c>
      <c r="M148" s="13">
        <v>18.368558883666992</v>
      </c>
      <c r="N148" s="19">
        <f t="shared" si="42"/>
        <v>0.12346458435058594</v>
      </c>
      <c r="O148" s="19">
        <f t="shared" si="43"/>
        <v>18.306826591491699</v>
      </c>
      <c r="P148" s="34" t="s">
        <v>32</v>
      </c>
      <c r="Q148" s="13">
        <v>34.559909820556641</v>
      </c>
      <c r="R148" s="13">
        <v>35.566818237304688</v>
      </c>
      <c r="S148" s="19">
        <f t="shared" si="44"/>
        <v>1.0069084167480469</v>
      </c>
      <c r="T148" s="19">
        <f>AVERAGE(Q148:R148)</f>
        <v>35.063364028930664</v>
      </c>
      <c r="U148" s="19">
        <f t="shared" si="46"/>
        <v>16.756537437438965</v>
      </c>
      <c r="V148" s="19">
        <f t="shared" si="47"/>
        <v>16.756537437438965</v>
      </c>
      <c r="X148" s="5"/>
      <c r="Y148" s="5" t="str">
        <f t="shared" si="49"/>
        <v>23-252</v>
      </c>
      <c r="Z148" s="5" t="str">
        <f t="shared" si="50"/>
        <v>Mut</v>
      </c>
      <c r="AA148" s="5">
        <f t="shared" si="51"/>
        <v>16.756537437438965</v>
      </c>
      <c r="AB148" s="5" t="str">
        <f t="shared" si="54"/>
        <v>iPS26b</v>
      </c>
      <c r="AC148" s="5" t="str">
        <f t="shared" si="54"/>
        <v>M2-48h00</v>
      </c>
    </row>
    <row r="149" spans="1:30" s="24" customFormat="1">
      <c r="A149" s="6" t="s">
        <v>270</v>
      </c>
      <c r="B149" s="7" t="s">
        <v>271</v>
      </c>
      <c r="C149" s="7" t="s">
        <v>272</v>
      </c>
      <c r="D149" s="7" t="s">
        <v>272</v>
      </c>
      <c r="E149" s="7"/>
      <c r="F149" s="6" t="s">
        <v>27</v>
      </c>
      <c r="G149" s="6" t="s">
        <v>273</v>
      </c>
      <c r="H149" s="6" t="s">
        <v>253</v>
      </c>
      <c r="I149" s="6" t="s">
        <v>274</v>
      </c>
      <c r="J149" s="6" t="s">
        <v>31</v>
      </c>
      <c r="K149" s="6" t="s">
        <v>27</v>
      </c>
      <c r="L149" s="12">
        <v>18.54</v>
      </c>
      <c r="M149" s="12">
        <v>18.510000000000002</v>
      </c>
      <c r="N149" s="12">
        <v>0.03</v>
      </c>
      <c r="O149" s="12">
        <v>18.53</v>
      </c>
      <c r="P149" s="12" t="s">
        <v>32</v>
      </c>
      <c r="Q149" s="10">
        <v>32.31</v>
      </c>
      <c r="R149" s="10">
        <v>32.36</v>
      </c>
      <c r="S149" s="12">
        <v>0.05</v>
      </c>
      <c r="T149" s="12">
        <v>32.33</v>
      </c>
      <c r="U149" s="12">
        <v>13.81</v>
      </c>
      <c r="V149" s="12">
        <v>13.81</v>
      </c>
      <c r="W149" s="12">
        <v>0.03</v>
      </c>
      <c r="X149" s="12"/>
      <c r="Y149" s="5" t="str">
        <f t="shared" si="49"/>
        <v>21-87</v>
      </c>
      <c r="Z149" s="5" t="str">
        <f t="shared" si="50"/>
        <v>WT</v>
      </c>
      <c r="AA149" s="5">
        <f t="shared" si="51"/>
        <v>13.81</v>
      </c>
      <c r="AB149" s="5" t="str">
        <f t="shared" si="54"/>
        <v>iPS07</v>
      </c>
      <c r="AC149" s="5" t="str">
        <f t="shared" si="54"/>
        <v>M2_48h00</v>
      </c>
      <c r="AD149" s="6"/>
    </row>
    <row r="150" spans="1:30" s="24" customFormat="1">
      <c r="A150" s="6" t="s">
        <v>275</v>
      </c>
      <c r="B150" s="7" t="s">
        <v>276</v>
      </c>
      <c r="C150" s="7" t="s">
        <v>272</v>
      </c>
      <c r="D150" s="7" t="s">
        <v>272</v>
      </c>
      <c r="E150" s="7"/>
      <c r="F150" s="6" t="s">
        <v>27</v>
      </c>
      <c r="G150" s="6" t="s">
        <v>273</v>
      </c>
      <c r="H150" s="6" t="s">
        <v>253</v>
      </c>
      <c r="I150" s="6" t="s">
        <v>274</v>
      </c>
      <c r="J150" s="6" t="s">
        <v>31</v>
      </c>
      <c r="K150" s="6" t="s">
        <v>27</v>
      </c>
      <c r="L150" s="12">
        <v>18.62</v>
      </c>
      <c r="M150" s="12">
        <v>18.63</v>
      </c>
      <c r="N150" s="12">
        <v>0.01</v>
      </c>
      <c r="O150" s="12">
        <v>18.63</v>
      </c>
      <c r="P150" s="12" t="s">
        <v>32</v>
      </c>
      <c r="Q150" s="10">
        <v>32.26</v>
      </c>
      <c r="R150" s="10">
        <v>32.770000000000003</v>
      </c>
      <c r="S150" s="29">
        <v>0.5</v>
      </c>
      <c r="T150" s="12">
        <v>32.520000000000003</v>
      </c>
      <c r="U150" s="12">
        <v>13.89</v>
      </c>
      <c r="V150" s="12">
        <v>13.89</v>
      </c>
      <c r="W150" s="12">
        <v>0.12</v>
      </c>
      <c r="X150" s="12"/>
      <c r="Y150" s="5" t="str">
        <f t="shared" si="49"/>
        <v>21-88</v>
      </c>
      <c r="Z150" s="5" t="str">
        <f t="shared" si="50"/>
        <v>WT</v>
      </c>
      <c r="AA150" s="5">
        <f t="shared" si="51"/>
        <v>13.89</v>
      </c>
      <c r="AB150" s="5" t="str">
        <f t="shared" si="54"/>
        <v>iPS07</v>
      </c>
      <c r="AC150" s="5" t="str">
        <f t="shared" si="54"/>
        <v>M2_48h00</v>
      </c>
      <c r="AD150" s="6"/>
    </row>
    <row r="151" spans="1:30" s="24" customFormat="1">
      <c r="A151" s="6" t="s">
        <v>277</v>
      </c>
      <c r="B151" s="7" t="s">
        <v>278</v>
      </c>
      <c r="C151" s="7" t="s">
        <v>272</v>
      </c>
      <c r="D151" s="7" t="s">
        <v>272</v>
      </c>
      <c r="E151" s="7"/>
      <c r="F151" s="6" t="s">
        <v>27</v>
      </c>
      <c r="G151" s="6" t="s">
        <v>273</v>
      </c>
      <c r="H151" s="6" t="s">
        <v>253</v>
      </c>
      <c r="I151" s="6" t="s">
        <v>274</v>
      </c>
      <c r="J151" s="6" t="s">
        <v>31</v>
      </c>
      <c r="K151" s="6" t="s">
        <v>27</v>
      </c>
      <c r="L151" s="12">
        <v>18.64</v>
      </c>
      <c r="M151" s="12">
        <v>18.66</v>
      </c>
      <c r="N151" s="12">
        <v>0.02</v>
      </c>
      <c r="O151" s="12">
        <v>18.649999999999999</v>
      </c>
      <c r="P151" s="12" t="s">
        <v>32</v>
      </c>
      <c r="Q151" s="10">
        <v>31.96</v>
      </c>
      <c r="R151" s="10">
        <v>31.87</v>
      </c>
      <c r="S151" s="12">
        <v>0.09</v>
      </c>
      <c r="T151" s="12">
        <v>31.91</v>
      </c>
      <c r="U151" s="12">
        <v>13.26</v>
      </c>
      <c r="V151" s="12" t="s">
        <v>263</v>
      </c>
      <c r="W151" s="12" t="s">
        <v>263</v>
      </c>
      <c r="X151" s="12"/>
      <c r="Y151" s="5" t="str">
        <f t="shared" si="49"/>
        <v>21-89</v>
      </c>
      <c r="Z151" s="5" t="str">
        <f t="shared" si="50"/>
        <v>WT</v>
      </c>
      <c r="AA151" s="5" t="str">
        <f t="shared" si="51"/>
        <v>NA</v>
      </c>
      <c r="AB151" s="5" t="str">
        <f t="shared" si="54"/>
        <v>iPS07</v>
      </c>
      <c r="AC151" s="5" t="str">
        <f t="shared" si="54"/>
        <v>M2_48h00</v>
      </c>
      <c r="AD151" s="6"/>
    </row>
    <row r="152" spans="1:30" s="24" customFormat="1">
      <c r="A152" s="6" t="s">
        <v>279</v>
      </c>
      <c r="B152" s="7" t="s">
        <v>280</v>
      </c>
      <c r="C152" s="7" t="s">
        <v>272</v>
      </c>
      <c r="D152" s="7" t="s">
        <v>272</v>
      </c>
      <c r="E152" s="7"/>
      <c r="F152" s="6" t="s">
        <v>27</v>
      </c>
      <c r="G152" s="6" t="s">
        <v>273</v>
      </c>
      <c r="H152" s="6" t="s">
        <v>253</v>
      </c>
      <c r="I152" s="6" t="s">
        <v>274</v>
      </c>
      <c r="J152" s="6" t="s">
        <v>31</v>
      </c>
      <c r="K152" s="6" t="s">
        <v>27</v>
      </c>
      <c r="L152" s="12">
        <v>18.8</v>
      </c>
      <c r="M152" s="12">
        <v>18.77</v>
      </c>
      <c r="N152" s="12">
        <v>0.03</v>
      </c>
      <c r="O152" s="12">
        <v>18.79</v>
      </c>
      <c r="P152" s="12" t="s">
        <v>32</v>
      </c>
      <c r="Q152" s="10">
        <v>32.01</v>
      </c>
      <c r="R152" s="10">
        <v>32.86</v>
      </c>
      <c r="S152" s="29">
        <v>0.85</v>
      </c>
      <c r="T152" s="12">
        <v>32.43</v>
      </c>
      <c r="U152" s="12">
        <v>13.65</v>
      </c>
      <c r="V152" s="12">
        <v>13.65</v>
      </c>
      <c r="W152" s="12">
        <v>-0.13</v>
      </c>
      <c r="X152" s="12"/>
      <c r="Y152" s="5" t="str">
        <f t="shared" si="49"/>
        <v>21-90</v>
      </c>
      <c r="Z152" s="5" t="str">
        <f t="shared" si="50"/>
        <v>WT</v>
      </c>
      <c r="AA152" s="5">
        <f t="shared" si="51"/>
        <v>13.65</v>
      </c>
      <c r="AB152" s="5" t="str">
        <f t="shared" si="54"/>
        <v>iPS07</v>
      </c>
      <c r="AC152" s="5" t="str">
        <f t="shared" si="54"/>
        <v>M2_48h00</v>
      </c>
      <c r="AD152" s="6"/>
    </row>
    <row r="153" spans="1:30" s="24" customFormat="1">
      <c r="A153" s="6" t="s">
        <v>281</v>
      </c>
      <c r="B153" s="7" t="s">
        <v>282</v>
      </c>
      <c r="C153" s="7" t="s">
        <v>272</v>
      </c>
      <c r="D153" s="7" t="s">
        <v>272</v>
      </c>
      <c r="E153" s="7"/>
      <c r="F153" s="6" t="s">
        <v>27</v>
      </c>
      <c r="G153" s="6" t="s">
        <v>273</v>
      </c>
      <c r="H153" s="6" t="s">
        <v>253</v>
      </c>
      <c r="I153" s="6" t="s">
        <v>274</v>
      </c>
      <c r="J153" s="6" t="s">
        <v>31</v>
      </c>
      <c r="K153" s="6" t="s">
        <v>27</v>
      </c>
      <c r="L153" s="12">
        <v>18.53</v>
      </c>
      <c r="M153" s="12">
        <v>18.63</v>
      </c>
      <c r="N153" s="12">
        <v>0.1</v>
      </c>
      <c r="O153" s="12">
        <v>18.579999999999998</v>
      </c>
      <c r="P153" s="12" t="s">
        <v>32</v>
      </c>
      <c r="Q153" s="10">
        <v>32.19</v>
      </c>
      <c r="R153" s="10">
        <v>32.479999999999997</v>
      </c>
      <c r="S153" s="12">
        <v>0.28000000000000003</v>
      </c>
      <c r="T153" s="12">
        <v>32.33</v>
      </c>
      <c r="U153" s="12">
        <v>13.75</v>
      </c>
      <c r="V153" s="12">
        <v>13.75</v>
      </c>
      <c r="W153" s="12">
        <v>-0.02</v>
      </c>
      <c r="X153" s="12"/>
      <c r="Y153" s="5" t="str">
        <f t="shared" si="49"/>
        <v>21-91</v>
      </c>
      <c r="Z153" s="5" t="str">
        <f t="shared" si="50"/>
        <v>WT</v>
      </c>
      <c r="AA153" s="5">
        <f t="shared" si="51"/>
        <v>13.75</v>
      </c>
      <c r="AB153" s="5" t="str">
        <f t="shared" si="54"/>
        <v>iPS07</v>
      </c>
      <c r="AC153" s="5" t="str">
        <f t="shared" si="54"/>
        <v>M2_48h00</v>
      </c>
      <c r="AD153" s="6"/>
    </row>
    <row r="154" spans="1:30" s="24" customFormat="1">
      <c r="A154" s="20" t="s">
        <v>283</v>
      </c>
      <c r="B154" s="35" t="s">
        <v>284</v>
      </c>
      <c r="C154" s="35" t="s">
        <v>285</v>
      </c>
      <c r="D154" s="35" t="s">
        <v>285</v>
      </c>
      <c r="E154" s="35"/>
      <c r="F154" s="20" t="s">
        <v>66</v>
      </c>
      <c r="G154" s="20" t="s">
        <v>273</v>
      </c>
      <c r="H154" s="20" t="s">
        <v>253</v>
      </c>
      <c r="I154" s="20" t="s">
        <v>274</v>
      </c>
      <c r="J154" s="20" t="s">
        <v>31</v>
      </c>
      <c r="K154" s="20"/>
      <c r="L154" s="30">
        <v>18.53</v>
      </c>
      <c r="M154" s="30">
        <v>18.48</v>
      </c>
      <c r="N154" s="30">
        <v>0.05</v>
      </c>
      <c r="O154" s="30">
        <v>18.5</v>
      </c>
      <c r="P154" s="30" t="s">
        <v>32</v>
      </c>
      <c r="Q154" s="21">
        <v>33.200000000000003</v>
      </c>
      <c r="R154" s="21">
        <v>33.270000000000003</v>
      </c>
      <c r="S154" s="30">
        <v>7.0000000000000007E-2</v>
      </c>
      <c r="T154" s="30">
        <v>33.229999999999997</v>
      </c>
      <c r="U154" s="30">
        <v>14.73</v>
      </c>
      <c r="V154" s="30">
        <v>14.73</v>
      </c>
      <c r="W154" s="30">
        <v>0.95</v>
      </c>
      <c r="X154" s="30"/>
      <c r="Y154" s="5" t="str">
        <f t="shared" si="49"/>
        <v>21-97</v>
      </c>
      <c r="Z154" s="5" t="str">
        <f t="shared" si="50"/>
        <v>Mut</v>
      </c>
      <c r="AA154" s="5">
        <f t="shared" si="51"/>
        <v>14.73</v>
      </c>
      <c r="AB154" s="5" t="str">
        <f t="shared" si="54"/>
        <v>iPS07</v>
      </c>
      <c r="AC154" s="5" t="str">
        <f t="shared" si="54"/>
        <v>M2_48h00</v>
      </c>
      <c r="AD154" s="20"/>
    </row>
    <row r="155" spans="1:30" s="24" customFormat="1">
      <c r="A155" s="20" t="s">
        <v>286</v>
      </c>
      <c r="B155" s="35" t="s">
        <v>287</v>
      </c>
      <c r="C155" s="35" t="s">
        <v>285</v>
      </c>
      <c r="D155" s="35" t="s">
        <v>285</v>
      </c>
      <c r="E155" s="35"/>
      <c r="F155" s="20" t="s">
        <v>66</v>
      </c>
      <c r="G155" s="20" t="s">
        <v>273</v>
      </c>
      <c r="H155" s="20" t="s">
        <v>253</v>
      </c>
      <c r="I155" s="20" t="s">
        <v>274</v>
      </c>
      <c r="J155" s="20" t="s">
        <v>31</v>
      </c>
      <c r="K155" s="20"/>
      <c r="L155" s="30">
        <v>18.96</v>
      </c>
      <c r="M155" s="30">
        <v>19.170000000000002</v>
      </c>
      <c r="N155" s="30">
        <v>0.2</v>
      </c>
      <c r="O155" s="30">
        <v>19.059999999999999</v>
      </c>
      <c r="P155" s="30" t="s">
        <v>32</v>
      </c>
      <c r="Q155" s="21">
        <v>34.26</v>
      </c>
      <c r="R155" s="21">
        <v>34.75</v>
      </c>
      <c r="S155" s="30">
        <v>0.49</v>
      </c>
      <c r="T155" s="30">
        <v>34.5</v>
      </c>
      <c r="U155" s="30">
        <v>15.44</v>
      </c>
      <c r="V155" s="30">
        <v>15.44</v>
      </c>
      <c r="W155" s="30">
        <v>1.66</v>
      </c>
      <c r="X155" s="30"/>
      <c r="Y155" s="5" t="str">
        <f t="shared" si="49"/>
        <v>21-98</v>
      </c>
      <c r="Z155" s="5" t="str">
        <f t="shared" si="50"/>
        <v>Mut</v>
      </c>
      <c r="AA155" s="5">
        <f t="shared" si="51"/>
        <v>15.44</v>
      </c>
      <c r="AB155" s="5" t="str">
        <f t="shared" si="54"/>
        <v>iPS07</v>
      </c>
      <c r="AC155" s="5" t="str">
        <f t="shared" si="54"/>
        <v>M2_48h00</v>
      </c>
      <c r="AD155" s="20"/>
    </row>
    <row r="156" spans="1:30" s="24" customFormat="1">
      <c r="A156" s="20" t="s">
        <v>288</v>
      </c>
      <c r="B156" s="35" t="s">
        <v>289</v>
      </c>
      <c r="C156" s="35" t="s">
        <v>285</v>
      </c>
      <c r="D156" s="35" t="s">
        <v>285</v>
      </c>
      <c r="E156" s="35"/>
      <c r="F156" s="20" t="s">
        <v>66</v>
      </c>
      <c r="G156" s="20" t="s">
        <v>273</v>
      </c>
      <c r="H156" s="20" t="s">
        <v>253</v>
      </c>
      <c r="I156" s="20" t="s">
        <v>274</v>
      </c>
      <c r="J156" s="20" t="s">
        <v>31</v>
      </c>
      <c r="K156" s="20"/>
      <c r="L156" s="30">
        <v>18.03</v>
      </c>
      <c r="M156" s="30">
        <v>18.09</v>
      </c>
      <c r="N156" s="30">
        <v>0.05</v>
      </c>
      <c r="O156" s="30">
        <v>18.059999999999999</v>
      </c>
      <c r="P156" s="30" t="s">
        <v>32</v>
      </c>
      <c r="Q156" s="21">
        <v>33.29</v>
      </c>
      <c r="R156" s="21">
        <v>32.57</v>
      </c>
      <c r="S156" s="29">
        <v>0.72</v>
      </c>
      <c r="T156" s="30">
        <v>32.93</v>
      </c>
      <c r="U156" s="30">
        <v>14.87</v>
      </c>
      <c r="V156" s="30">
        <v>14.87</v>
      </c>
      <c r="W156" s="30">
        <v>1.0900000000000001</v>
      </c>
      <c r="X156" s="30"/>
      <c r="Y156" s="5" t="str">
        <f t="shared" si="49"/>
        <v>21-99</v>
      </c>
      <c r="Z156" s="5" t="str">
        <f t="shared" si="50"/>
        <v>Mut</v>
      </c>
      <c r="AA156" s="5">
        <f t="shared" si="51"/>
        <v>14.87</v>
      </c>
      <c r="AB156" s="5" t="str">
        <f t="shared" si="54"/>
        <v>iPS07</v>
      </c>
      <c r="AC156" s="5" t="str">
        <f t="shared" si="54"/>
        <v>M2_48h00</v>
      </c>
      <c r="AD156" s="20"/>
    </row>
    <row r="157" spans="1:30" s="24" customFormat="1">
      <c r="A157" s="20" t="s">
        <v>290</v>
      </c>
      <c r="B157" s="35" t="s">
        <v>291</v>
      </c>
      <c r="C157" s="35" t="s">
        <v>285</v>
      </c>
      <c r="D157" s="35" t="s">
        <v>285</v>
      </c>
      <c r="E157" s="35"/>
      <c r="F157" s="20" t="s">
        <v>66</v>
      </c>
      <c r="G157" s="20" t="s">
        <v>273</v>
      </c>
      <c r="H157" s="20" t="s">
        <v>253</v>
      </c>
      <c r="I157" s="20" t="s">
        <v>274</v>
      </c>
      <c r="J157" s="20" t="s">
        <v>31</v>
      </c>
      <c r="K157" s="20"/>
      <c r="L157" s="30">
        <v>18.59</v>
      </c>
      <c r="M157" s="30">
        <v>18.600000000000001</v>
      </c>
      <c r="N157" s="30">
        <v>0.02</v>
      </c>
      <c r="O157" s="30">
        <v>18.600000000000001</v>
      </c>
      <c r="P157" s="30" t="s">
        <v>32</v>
      </c>
      <c r="Q157" s="21">
        <v>33.47</v>
      </c>
      <c r="R157" s="21">
        <v>33.200000000000003</v>
      </c>
      <c r="S157" s="30">
        <v>0.27</v>
      </c>
      <c r="T157" s="30">
        <v>33.340000000000003</v>
      </c>
      <c r="U157" s="30">
        <v>14.74</v>
      </c>
      <c r="V157" s="30">
        <v>14.74</v>
      </c>
      <c r="W157" s="30">
        <v>0.97</v>
      </c>
      <c r="X157" s="30"/>
      <c r="Y157" s="5" t="str">
        <f t="shared" si="49"/>
        <v>21-100</v>
      </c>
      <c r="Z157" s="5" t="str">
        <f t="shared" si="50"/>
        <v>Mut</v>
      </c>
      <c r="AA157" s="5">
        <f t="shared" si="51"/>
        <v>14.74</v>
      </c>
      <c r="AB157" s="5" t="str">
        <f t="shared" si="54"/>
        <v>iPS07</v>
      </c>
      <c r="AC157" s="5" t="str">
        <f t="shared" si="54"/>
        <v>M2_48h00</v>
      </c>
      <c r="AD157" s="20"/>
    </row>
    <row r="158" spans="1:30" s="24" customFormat="1">
      <c r="A158" s="20" t="s">
        <v>292</v>
      </c>
      <c r="B158" s="35" t="s">
        <v>293</v>
      </c>
      <c r="C158" s="35" t="s">
        <v>285</v>
      </c>
      <c r="D158" s="35" t="s">
        <v>285</v>
      </c>
      <c r="E158" s="35"/>
      <c r="F158" s="20" t="s">
        <v>66</v>
      </c>
      <c r="G158" s="20" t="s">
        <v>273</v>
      </c>
      <c r="H158" s="20" t="s">
        <v>253</v>
      </c>
      <c r="I158" s="20" t="s">
        <v>274</v>
      </c>
      <c r="J158" s="20" t="s">
        <v>31</v>
      </c>
      <c r="K158" s="20"/>
      <c r="L158" s="30">
        <v>18.170000000000002</v>
      </c>
      <c r="M158" s="30">
        <v>18.350000000000001</v>
      </c>
      <c r="N158" s="30">
        <v>0.18</v>
      </c>
      <c r="O158" s="30">
        <v>18.260000000000002</v>
      </c>
      <c r="P158" s="30" t="s">
        <v>32</v>
      </c>
      <c r="Q158" s="21">
        <v>33.42</v>
      </c>
      <c r="R158" s="21">
        <v>34.4</v>
      </c>
      <c r="S158" s="29">
        <v>0.98</v>
      </c>
      <c r="T158" s="30">
        <v>33.909999999999997</v>
      </c>
      <c r="U158" s="30">
        <v>15.65</v>
      </c>
      <c r="V158" s="30">
        <v>15.65</v>
      </c>
      <c r="W158" s="30">
        <v>1.88</v>
      </c>
      <c r="X158" s="30"/>
      <c r="Y158" s="5" t="str">
        <f t="shared" si="49"/>
        <v>21-101</v>
      </c>
      <c r="Z158" s="5" t="str">
        <f t="shared" si="50"/>
        <v>Mut</v>
      </c>
      <c r="AA158" s="5">
        <f t="shared" si="51"/>
        <v>15.65</v>
      </c>
      <c r="AB158" s="5" t="str">
        <f t="shared" si="54"/>
        <v>iPS07</v>
      </c>
      <c r="AC158" s="5" t="str">
        <f t="shared" si="54"/>
        <v>M2_48h00</v>
      </c>
      <c r="AD158" s="20"/>
    </row>
    <row r="159" spans="1:30" s="24" customFormat="1">
      <c r="A159" s="6" t="s">
        <v>493</v>
      </c>
      <c r="B159" s="6" t="s">
        <v>494</v>
      </c>
      <c r="C159" s="6" t="s">
        <v>495</v>
      </c>
      <c r="D159" s="6" t="s">
        <v>496</v>
      </c>
      <c r="E159" s="6"/>
      <c r="F159" s="8" t="s">
        <v>27</v>
      </c>
      <c r="G159" s="8">
        <v>72</v>
      </c>
      <c r="H159" s="9" t="s">
        <v>382</v>
      </c>
      <c r="I159" s="9" t="s">
        <v>274</v>
      </c>
      <c r="J159" s="9" t="s">
        <v>31</v>
      </c>
      <c r="K159" s="9" t="s">
        <v>27</v>
      </c>
      <c r="L159" s="10">
        <v>20.974361419677734</v>
      </c>
      <c r="M159" s="10">
        <v>21.008279800415039</v>
      </c>
      <c r="N159" s="11">
        <f t="shared" ref="N159:N182" si="56">ABS(M159-L159)</f>
        <v>3.3918380737304688E-2</v>
      </c>
      <c r="O159" s="11">
        <f t="shared" ref="O159:O167" si="57">AVERAGE(L159:M159)</f>
        <v>20.991320610046387</v>
      </c>
      <c r="P159" s="10" t="s">
        <v>32</v>
      </c>
      <c r="Q159" s="10">
        <v>34.818920135498047</v>
      </c>
      <c r="R159" s="10">
        <v>34.307033538818359</v>
      </c>
      <c r="S159" s="11">
        <f t="shared" ref="S159:S199" si="58">ABS(R159-Q159)</f>
        <v>0.5118865966796875</v>
      </c>
      <c r="T159" s="10">
        <f t="shared" ref="T159:T178" si="59">AVERAGE(Q159:R159)</f>
        <v>34.562976837158203</v>
      </c>
      <c r="U159" s="11">
        <f>T159-O159</f>
        <v>13.571656227111816</v>
      </c>
      <c r="V159" s="12">
        <f>U159</f>
        <v>13.571656227111816</v>
      </c>
      <c r="W159" s="25"/>
      <c r="Y159" s="5" t="str">
        <f t="shared" si="49"/>
        <v>22-107</v>
      </c>
      <c r="Z159" s="5" t="str">
        <f t="shared" si="50"/>
        <v>WT</v>
      </c>
      <c r="AA159" s="5">
        <f t="shared" si="51"/>
        <v>13.571656227111816</v>
      </c>
      <c r="AB159" s="5" t="str">
        <f t="shared" si="54"/>
        <v>iPS12</v>
      </c>
      <c r="AC159" s="5" t="str">
        <f t="shared" si="54"/>
        <v>M2_48h00</v>
      </c>
    </row>
    <row r="160" spans="1:30" s="24" customFormat="1">
      <c r="A160" s="6" t="s">
        <v>497</v>
      </c>
      <c r="B160" s="6" t="s">
        <v>498</v>
      </c>
      <c r="C160" s="6" t="s">
        <v>495</v>
      </c>
      <c r="D160" s="6" t="s">
        <v>496</v>
      </c>
      <c r="E160" s="6"/>
      <c r="F160" s="8" t="s">
        <v>27</v>
      </c>
      <c r="G160" s="8">
        <v>72</v>
      </c>
      <c r="H160" s="9" t="s">
        <v>382</v>
      </c>
      <c r="I160" s="9" t="s">
        <v>274</v>
      </c>
      <c r="J160" s="9" t="s">
        <v>31</v>
      </c>
      <c r="K160" s="9" t="s">
        <v>27</v>
      </c>
      <c r="L160" s="10">
        <v>20.827962875366211</v>
      </c>
      <c r="M160" s="10">
        <v>20.684761047363281</v>
      </c>
      <c r="N160" s="11">
        <f t="shared" si="56"/>
        <v>0.14320182800292969</v>
      </c>
      <c r="O160" s="11">
        <f t="shared" si="57"/>
        <v>20.756361961364746</v>
      </c>
      <c r="P160" s="10" t="s">
        <v>32</v>
      </c>
      <c r="Q160" s="10">
        <v>37.082004547119141</v>
      </c>
      <c r="R160" s="10">
        <v>35.201396942138672</v>
      </c>
      <c r="S160" s="11">
        <f t="shared" si="58"/>
        <v>1.8806076049804688</v>
      </c>
      <c r="T160" s="10">
        <f t="shared" si="59"/>
        <v>36.141700744628906</v>
      </c>
      <c r="U160" s="11">
        <f>T160-O160</f>
        <v>15.38533878326416</v>
      </c>
      <c r="V160" s="12">
        <f>U160</f>
        <v>15.38533878326416</v>
      </c>
      <c r="W160" s="25"/>
      <c r="Y160" s="5" t="str">
        <f t="shared" si="49"/>
        <v>22-108</v>
      </c>
      <c r="Z160" s="5" t="str">
        <f t="shared" si="50"/>
        <v>WT</v>
      </c>
      <c r="AA160" s="5">
        <f t="shared" si="51"/>
        <v>15.38533878326416</v>
      </c>
      <c r="AB160" s="5" t="str">
        <f t="shared" si="54"/>
        <v>iPS12</v>
      </c>
      <c r="AC160" s="5" t="str">
        <f t="shared" si="54"/>
        <v>M2_48h00</v>
      </c>
    </row>
    <row r="161" spans="1:29" s="24" customFormat="1">
      <c r="A161" s="6" t="s">
        <v>499</v>
      </c>
      <c r="B161" s="6" t="s">
        <v>500</v>
      </c>
      <c r="C161" s="6" t="s">
        <v>495</v>
      </c>
      <c r="D161" s="6" t="s">
        <v>496</v>
      </c>
      <c r="E161" s="6"/>
      <c r="F161" s="8" t="s">
        <v>27</v>
      </c>
      <c r="G161" s="8">
        <v>72</v>
      </c>
      <c r="H161" s="9" t="s">
        <v>382</v>
      </c>
      <c r="I161" s="9" t="s">
        <v>274</v>
      </c>
      <c r="J161" s="9" t="s">
        <v>31</v>
      </c>
      <c r="K161" s="9" t="s">
        <v>27</v>
      </c>
      <c r="L161" s="10">
        <v>20.304811477661133</v>
      </c>
      <c r="M161" s="10">
        <v>20.446504592895508</v>
      </c>
      <c r="N161" s="11">
        <f t="shared" si="56"/>
        <v>0.141693115234375</v>
      </c>
      <c r="O161" s="11">
        <f t="shared" si="57"/>
        <v>20.37565803527832</v>
      </c>
      <c r="P161" s="10" t="s">
        <v>32</v>
      </c>
      <c r="Q161" s="10">
        <v>34.519771575927734</v>
      </c>
      <c r="R161" s="10">
        <v>36.181072235107422</v>
      </c>
      <c r="S161" s="11">
        <f t="shared" si="58"/>
        <v>1.6613006591796875</v>
      </c>
      <c r="T161" s="10">
        <f t="shared" si="59"/>
        <v>35.350421905517578</v>
      </c>
      <c r="U161" s="11">
        <f>T161-O161</f>
        <v>14.974763870239258</v>
      </c>
      <c r="V161" s="12">
        <f>U161</f>
        <v>14.974763870239258</v>
      </c>
      <c r="W161" s="25"/>
      <c r="Y161" s="5" t="str">
        <f t="shared" si="49"/>
        <v>22-109</v>
      </c>
      <c r="Z161" s="5" t="str">
        <f t="shared" si="50"/>
        <v>WT</v>
      </c>
      <c r="AA161" s="5">
        <f t="shared" si="51"/>
        <v>14.974763870239258</v>
      </c>
      <c r="AB161" s="5" t="str">
        <f t="shared" si="54"/>
        <v>iPS12</v>
      </c>
      <c r="AC161" s="5" t="str">
        <f t="shared" si="54"/>
        <v>M2_48h00</v>
      </c>
    </row>
    <row r="162" spans="1:29" s="24" customFormat="1">
      <c r="A162" s="6" t="s">
        <v>501</v>
      </c>
      <c r="B162" s="6" t="s">
        <v>502</v>
      </c>
      <c r="C162" s="6" t="s">
        <v>495</v>
      </c>
      <c r="D162" s="6" t="s">
        <v>496</v>
      </c>
      <c r="E162" s="6"/>
      <c r="F162" s="8" t="s">
        <v>27</v>
      </c>
      <c r="G162" s="8">
        <v>72</v>
      </c>
      <c r="H162" s="9" t="s">
        <v>382</v>
      </c>
      <c r="I162" s="9" t="s">
        <v>274</v>
      </c>
      <c r="J162" s="9" t="s">
        <v>31</v>
      </c>
      <c r="K162" s="9" t="s">
        <v>27</v>
      </c>
      <c r="L162" s="10">
        <v>21.376506805419922</v>
      </c>
      <c r="M162" s="10">
        <v>21.435882568359375</v>
      </c>
      <c r="N162" s="11">
        <f t="shared" si="56"/>
        <v>5.9375762939453125E-2</v>
      </c>
      <c r="O162" s="11">
        <f t="shared" si="57"/>
        <v>21.406194686889648</v>
      </c>
      <c r="P162" s="10" t="s">
        <v>32</v>
      </c>
      <c r="Q162" s="10">
        <v>35.280311584472656</v>
      </c>
      <c r="R162" s="10">
        <v>34.776123046875</v>
      </c>
      <c r="S162" s="11">
        <f t="shared" si="58"/>
        <v>0.50418853759765625</v>
      </c>
      <c r="T162" s="10">
        <f t="shared" si="59"/>
        <v>35.028217315673828</v>
      </c>
      <c r="U162" s="11">
        <f>T162-O162</f>
        <v>13.62202262878418</v>
      </c>
      <c r="V162" s="12">
        <f>U162</f>
        <v>13.62202262878418</v>
      </c>
      <c r="W162" s="25"/>
      <c r="Y162" s="5" t="str">
        <f t="shared" si="49"/>
        <v>22-110</v>
      </c>
      <c r="Z162" s="5" t="str">
        <f t="shared" si="50"/>
        <v>WT</v>
      </c>
      <c r="AA162" s="5">
        <f t="shared" si="51"/>
        <v>13.62202262878418</v>
      </c>
      <c r="AB162" s="5" t="str">
        <f t="shared" si="54"/>
        <v>iPS12</v>
      </c>
      <c r="AC162" s="5" t="str">
        <f t="shared" si="54"/>
        <v>M2_48h00</v>
      </c>
    </row>
    <row r="163" spans="1:29" s="24" customFormat="1">
      <c r="A163" s="6" t="s">
        <v>503</v>
      </c>
      <c r="B163" s="6" t="s">
        <v>504</v>
      </c>
      <c r="C163" s="6" t="s">
        <v>495</v>
      </c>
      <c r="D163" s="6" t="s">
        <v>496</v>
      </c>
      <c r="E163" s="6"/>
      <c r="F163" s="8" t="s">
        <v>27</v>
      </c>
      <c r="G163" s="8">
        <v>72</v>
      </c>
      <c r="H163" s="9" t="s">
        <v>382</v>
      </c>
      <c r="I163" s="9" t="s">
        <v>274</v>
      </c>
      <c r="J163" s="9" t="s">
        <v>31</v>
      </c>
      <c r="K163" s="9" t="s">
        <v>27</v>
      </c>
      <c r="L163" s="10">
        <v>20.763090133666992</v>
      </c>
      <c r="M163" s="10">
        <v>20.710426330566406</v>
      </c>
      <c r="N163" s="11">
        <f t="shared" si="56"/>
        <v>5.2663803100585938E-2</v>
      </c>
      <c r="O163" s="11">
        <f t="shared" si="57"/>
        <v>20.736758232116699</v>
      </c>
      <c r="P163" s="10" t="s">
        <v>32</v>
      </c>
      <c r="Q163" s="10">
        <v>35.191364288330078</v>
      </c>
      <c r="R163" s="10">
        <v>34.546154022216797</v>
      </c>
      <c r="S163" s="11">
        <f t="shared" si="58"/>
        <v>0.64521026611328125</v>
      </c>
      <c r="T163" s="10">
        <f t="shared" si="59"/>
        <v>34.868759155273438</v>
      </c>
      <c r="U163" s="10">
        <f>T163-O163</f>
        <v>14.132000923156738</v>
      </c>
      <c r="V163" s="12">
        <f>U163</f>
        <v>14.132000923156738</v>
      </c>
      <c r="W163" s="25"/>
      <c r="Y163" s="5" t="str">
        <f t="shared" si="49"/>
        <v>22-111</v>
      </c>
      <c r="Z163" s="5" t="str">
        <f t="shared" si="50"/>
        <v>WT</v>
      </c>
      <c r="AA163" s="5">
        <f t="shared" si="51"/>
        <v>14.132000923156738</v>
      </c>
      <c r="AB163" s="5" t="str">
        <f t="shared" si="54"/>
        <v>iPS12</v>
      </c>
      <c r="AC163" s="5" t="str">
        <f t="shared" si="54"/>
        <v>M2_48h00</v>
      </c>
    </row>
    <row r="164" spans="1:29" s="24" customFormat="1">
      <c r="A164" s="6" t="s">
        <v>505</v>
      </c>
      <c r="B164" s="6" t="s">
        <v>506</v>
      </c>
      <c r="C164" s="6" t="s">
        <v>495</v>
      </c>
      <c r="D164" s="6" t="s">
        <v>496</v>
      </c>
      <c r="E164" s="6"/>
      <c r="F164" s="8" t="s">
        <v>27</v>
      </c>
      <c r="G164" s="8">
        <v>72</v>
      </c>
      <c r="H164" s="9" t="s">
        <v>382</v>
      </c>
      <c r="I164" s="9" t="s">
        <v>274</v>
      </c>
      <c r="J164" s="9" t="s">
        <v>31</v>
      </c>
      <c r="K164" s="9" t="s">
        <v>27</v>
      </c>
      <c r="L164" s="10">
        <v>20.969470977783203</v>
      </c>
      <c r="M164" s="10">
        <v>20.964853286743164</v>
      </c>
      <c r="N164" s="11">
        <f t="shared" si="56"/>
        <v>4.6176910400390625E-3</v>
      </c>
      <c r="O164" s="10">
        <f t="shared" si="57"/>
        <v>20.967162132263184</v>
      </c>
      <c r="P164" s="10" t="s">
        <v>32</v>
      </c>
      <c r="Q164" s="10">
        <v>40</v>
      </c>
      <c r="R164" s="10">
        <v>40</v>
      </c>
      <c r="S164" s="11">
        <f t="shared" si="58"/>
        <v>0</v>
      </c>
      <c r="T164" s="10">
        <f t="shared" si="59"/>
        <v>40</v>
      </c>
      <c r="U164" s="10" t="s">
        <v>263</v>
      </c>
      <c r="V164" s="10" t="s">
        <v>263</v>
      </c>
      <c r="W164" s="25"/>
      <c r="Y164" s="5" t="str">
        <f t="shared" si="49"/>
        <v>22-112</v>
      </c>
      <c r="Z164" s="5" t="str">
        <f t="shared" si="50"/>
        <v>WT</v>
      </c>
      <c r="AA164" s="5" t="str">
        <f t="shared" si="51"/>
        <v>NA</v>
      </c>
      <c r="AB164" s="5" t="str">
        <f t="shared" si="54"/>
        <v>iPS12</v>
      </c>
      <c r="AC164" s="5" t="str">
        <f t="shared" si="54"/>
        <v>M2_48h00</v>
      </c>
    </row>
    <row r="165" spans="1:29" s="24" customFormat="1">
      <c r="A165" s="13" t="s">
        <v>507</v>
      </c>
      <c r="B165" s="13" t="s">
        <v>508</v>
      </c>
      <c r="C165" s="13" t="s">
        <v>509</v>
      </c>
      <c r="D165" s="13" t="s">
        <v>510</v>
      </c>
      <c r="E165" s="13"/>
      <c r="F165" s="15" t="s">
        <v>66</v>
      </c>
      <c r="G165" s="16">
        <v>72</v>
      </c>
      <c r="H165" s="15" t="s">
        <v>382</v>
      </c>
      <c r="I165" s="15" t="s">
        <v>274</v>
      </c>
      <c r="J165" s="15" t="s">
        <v>31</v>
      </c>
      <c r="K165" s="15"/>
      <c r="L165" s="17">
        <v>21.436033248901367</v>
      </c>
      <c r="M165" s="17">
        <v>21.232589721679688</v>
      </c>
      <c r="N165" s="18">
        <f t="shared" si="56"/>
        <v>0.20344352722167969</v>
      </c>
      <c r="O165" s="18">
        <f t="shared" si="57"/>
        <v>21.334311485290527</v>
      </c>
      <c r="P165" s="17" t="s">
        <v>32</v>
      </c>
      <c r="Q165" s="17">
        <v>34.286449432373047</v>
      </c>
      <c r="R165" s="17">
        <v>34.787788391113281</v>
      </c>
      <c r="S165" s="18">
        <f t="shared" si="58"/>
        <v>0.50133895874023438</v>
      </c>
      <c r="T165" s="17">
        <f t="shared" si="59"/>
        <v>34.537118911743164</v>
      </c>
      <c r="U165" s="17">
        <f>T165-O165</f>
        <v>13.202807426452637</v>
      </c>
      <c r="V165" s="19">
        <f>U165</f>
        <v>13.202807426452637</v>
      </c>
      <c r="W165" s="26"/>
      <c r="Y165" s="5" t="str">
        <f t="shared" si="49"/>
        <v>22-113</v>
      </c>
      <c r="Z165" s="5" t="str">
        <f t="shared" si="50"/>
        <v>Mut</v>
      </c>
      <c r="AA165" s="5">
        <f t="shared" si="51"/>
        <v>13.202807426452637</v>
      </c>
      <c r="AB165" s="5" t="str">
        <f t="shared" si="54"/>
        <v>iPS12</v>
      </c>
      <c r="AC165" s="5" t="str">
        <f t="shared" si="54"/>
        <v>M2_48h00</v>
      </c>
    </row>
    <row r="166" spans="1:29" s="24" customFormat="1">
      <c r="A166" s="13" t="s">
        <v>511</v>
      </c>
      <c r="B166" s="13" t="s">
        <v>512</v>
      </c>
      <c r="C166" s="13" t="s">
        <v>509</v>
      </c>
      <c r="D166" s="13" t="s">
        <v>510</v>
      </c>
      <c r="E166" s="13"/>
      <c r="F166" s="15" t="s">
        <v>66</v>
      </c>
      <c r="G166" s="16">
        <v>72</v>
      </c>
      <c r="H166" s="15" t="s">
        <v>382</v>
      </c>
      <c r="I166" s="15" t="s">
        <v>274</v>
      </c>
      <c r="J166" s="15" t="s">
        <v>31</v>
      </c>
      <c r="K166" s="15"/>
      <c r="L166" s="17">
        <v>20.597496032714844</v>
      </c>
      <c r="M166" s="17">
        <v>20.580160140991211</v>
      </c>
      <c r="N166" s="18">
        <f t="shared" si="56"/>
        <v>1.7335891723632812E-2</v>
      </c>
      <c r="O166" s="18">
        <f t="shared" si="57"/>
        <v>20.588828086853027</v>
      </c>
      <c r="P166" s="17" t="s">
        <v>32</v>
      </c>
      <c r="Q166" s="17">
        <v>34.993080139160156</v>
      </c>
      <c r="R166" s="17">
        <v>34.472114562988281</v>
      </c>
      <c r="S166" s="18">
        <f t="shared" si="58"/>
        <v>0.520965576171875</v>
      </c>
      <c r="T166" s="17">
        <f t="shared" si="59"/>
        <v>34.732597351074219</v>
      </c>
      <c r="U166" s="17">
        <f>T166-O166</f>
        <v>14.143769264221191</v>
      </c>
      <c r="V166" s="19">
        <f>U166</f>
        <v>14.143769264221191</v>
      </c>
      <c r="W166" s="26"/>
      <c r="Y166" s="5" t="str">
        <f t="shared" si="49"/>
        <v>22-114</v>
      </c>
      <c r="Z166" s="5" t="str">
        <f t="shared" si="50"/>
        <v>Mut</v>
      </c>
      <c r="AA166" s="5">
        <f t="shared" si="51"/>
        <v>14.143769264221191</v>
      </c>
      <c r="AB166" s="5" t="str">
        <f t="shared" si="54"/>
        <v>iPS12</v>
      </c>
      <c r="AC166" s="5" t="str">
        <f t="shared" si="54"/>
        <v>M2_48h00</v>
      </c>
    </row>
    <row r="167" spans="1:29" s="24" customFormat="1">
      <c r="A167" s="13" t="s">
        <v>513</v>
      </c>
      <c r="B167" s="13" t="s">
        <v>514</v>
      </c>
      <c r="C167" s="13" t="s">
        <v>509</v>
      </c>
      <c r="D167" s="13" t="s">
        <v>510</v>
      </c>
      <c r="E167" s="13"/>
      <c r="F167" s="15" t="s">
        <v>66</v>
      </c>
      <c r="G167" s="16">
        <v>72</v>
      </c>
      <c r="H167" s="15" t="s">
        <v>382</v>
      </c>
      <c r="I167" s="15" t="s">
        <v>274</v>
      </c>
      <c r="J167" s="15" t="s">
        <v>31</v>
      </c>
      <c r="K167" s="15"/>
      <c r="L167" s="17">
        <v>20.757631301879883</v>
      </c>
      <c r="M167" s="17">
        <v>20.66807746887207</v>
      </c>
      <c r="N167" s="18">
        <f t="shared" si="56"/>
        <v>8.95538330078125E-2</v>
      </c>
      <c r="O167" s="18">
        <f t="shared" si="57"/>
        <v>20.712854385375977</v>
      </c>
      <c r="P167" s="17" t="s">
        <v>32</v>
      </c>
      <c r="Q167" s="17">
        <v>35.108127593994141</v>
      </c>
      <c r="R167" s="17">
        <v>34.373291015625</v>
      </c>
      <c r="S167" s="18">
        <f t="shared" si="58"/>
        <v>0.73483657836914062</v>
      </c>
      <c r="T167" s="17">
        <f t="shared" si="59"/>
        <v>34.74070930480957</v>
      </c>
      <c r="U167" s="17">
        <f>T167-O167</f>
        <v>14.027854919433594</v>
      </c>
      <c r="V167" s="19">
        <f>U167</f>
        <v>14.027854919433594</v>
      </c>
      <c r="W167" s="26"/>
      <c r="Y167" s="5" t="str">
        <f t="shared" si="49"/>
        <v>22-115</v>
      </c>
      <c r="Z167" s="5" t="str">
        <f t="shared" si="50"/>
        <v>Mut</v>
      </c>
      <c r="AA167" s="5">
        <f t="shared" si="51"/>
        <v>14.027854919433594</v>
      </c>
      <c r="AB167" s="5" t="str">
        <f t="shared" si="54"/>
        <v>iPS12</v>
      </c>
      <c r="AC167" s="5" t="str">
        <f t="shared" si="54"/>
        <v>M2_48h00</v>
      </c>
    </row>
    <row r="168" spans="1:29" s="24" customFormat="1">
      <c r="A168" s="13" t="s">
        <v>515</v>
      </c>
      <c r="B168" s="13" t="s">
        <v>516</v>
      </c>
      <c r="C168" s="13" t="s">
        <v>509</v>
      </c>
      <c r="D168" s="13" t="s">
        <v>510</v>
      </c>
      <c r="E168" s="13"/>
      <c r="F168" s="15" t="s">
        <v>66</v>
      </c>
      <c r="G168" s="16">
        <v>72</v>
      </c>
      <c r="H168" s="15" t="s">
        <v>382</v>
      </c>
      <c r="I168" s="15" t="s">
        <v>274</v>
      </c>
      <c r="J168" s="15" t="s">
        <v>31</v>
      </c>
      <c r="K168" s="15"/>
      <c r="L168" s="17">
        <v>20.90484619140625</v>
      </c>
      <c r="M168" s="17">
        <v>20.375419616699219</v>
      </c>
      <c r="N168" s="18">
        <f t="shared" si="56"/>
        <v>0.52942657470703125</v>
      </c>
      <c r="O168" s="18">
        <f>L168</f>
        <v>20.90484619140625</v>
      </c>
      <c r="P168" s="17" t="s">
        <v>32</v>
      </c>
      <c r="Q168" s="17">
        <v>34.682136535644531</v>
      </c>
      <c r="R168" s="17">
        <v>34.600719451904297</v>
      </c>
      <c r="S168" s="18">
        <f t="shared" si="58"/>
        <v>8.1417083740234375E-2</v>
      </c>
      <c r="T168" s="17">
        <f t="shared" si="59"/>
        <v>34.641427993774414</v>
      </c>
      <c r="U168" s="18">
        <f>T168-O168</f>
        <v>13.736581802368164</v>
      </c>
      <c r="V168" s="19">
        <f>U168</f>
        <v>13.736581802368164</v>
      </c>
      <c r="W168" s="26"/>
      <c r="Y168" s="5" t="str">
        <f t="shared" si="49"/>
        <v>22-116</v>
      </c>
      <c r="Z168" s="5" t="str">
        <f t="shared" si="50"/>
        <v>Mut</v>
      </c>
      <c r="AA168" s="5">
        <f t="shared" si="51"/>
        <v>13.736581802368164</v>
      </c>
      <c r="AB168" s="5" t="str">
        <f t="shared" si="54"/>
        <v>iPS12</v>
      </c>
      <c r="AC168" s="5" t="str">
        <f t="shared" si="54"/>
        <v>M2_48h00</v>
      </c>
    </row>
    <row r="169" spans="1:29" s="24" customFormat="1">
      <c r="A169" s="13" t="s">
        <v>517</v>
      </c>
      <c r="B169" s="13" t="s">
        <v>518</v>
      </c>
      <c r="C169" s="13" t="s">
        <v>509</v>
      </c>
      <c r="D169" s="13" t="s">
        <v>510</v>
      </c>
      <c r="E169" s="13"/>
      <c r="F169" s="15" t="s">
        <v>66</v>
      </c>
      <c r="G169" s="16">
        <v>72</v>
      </c>
      <c r="H169" s="15" t="s">
        <v>382</v>
      </c>
      <c r="I169" s="15" t="s">
        <v>274</v>
      </c>
      <c r="J169" s="15" t="s">
        <v>31</v>
      </c>
      <c r="K169" s="15"/>
      <c r="L169" s="17">
        <v>20.523649215698242</v>
      </c>
      <c r="M169" s="17">
        <v>20.517795562744141</v>
      </c>
      <c r="N169" s="18">
        <f t="shared" si="56"/>
        <v>5.8536529541015625E-3</v>
      </c>
      <c r="O169" s="18">
        <f>AVERAGE(L169:M169)</f>
        <v>20.520722389221191</v>
      </c>
      <c r="P169" s="17" t="s">
        <v>32</v>
      </c>
      <c r="Q169" s="17">
        <v>34.547168731689453</v>
      </c>
      <c r="R169" s="17">
        <v>35.090312957763672</v>
      </c>
      <c r="S169" s="18">
        <f t="shared" si="58"/>
        <v>0.54314422607421875</v>
      </c>
      <c r="T169" s="17">
        <f t="shared" si="59"/>
        <v>34.818740844726562</v>
      </c>
      <c r="U169" s="18">
        <f>T169-O169</f>
        <v>14.298018455505371</v>
      </c>
      <c r="V169" s="19">
        <f>U169</f>
        <v>14.298018455505371</v>
      </c>
      <c r="W169" s="26"/>
      <c r="Y169" s="5" t="str">
        <f t="shared" si="49"/>
        <v>22-117</v>
      </c>
      <c r="Z169" s="5" t="str">
        <f t="shared" si="50"/>
        <v>Mut</v>
      </c>
      <c r="AA169" s="5">
        <f t="shared" si="51"/>
        <v>14.298018455505371</v>
      </c>
      <c r="AB169" s="5" t="str">
        <f t="shared" si="54"/>
        <v>iPS12</v>
      </c>
      <c r="AC169" s="5" t="str">
        <f t="shared" si="54"/>
        <v>M2_48h00</v>
      </c>
    </row>
    <row r="170" spans="1:29" s="24" customFormat="1">
      <c r="A170" s="13" t="s">
        <v>519</v>
      </c>
      <c r="B170" s="13" t="s">
        <v>520</v>
      </c>
      <c r="C170" s="13" t="s">
        <v>509</v>
      </c>
      <c r="D170" s="13" t="s">
        <v>510</v>
      </c>
      <c r="E170" s="13"/>
      <c r="F170" s="15" t="s">
        <v>66</v>
      </c>
      <c r="G170" s="16">
        <v>72</v>
      </c>
      <c r="H170" s="15" t="s">
        <v>382</v>
      </c>
      <c r="I170" s="15" t="s">
        <v>274</v>
      </c>
      <c r="J170" s="15" t="s">
        <v>31</v>
      </c>
      <c r="K170" s="15"/>
      <c r="L170" s="17">
        <v>40</v>
      </c>
      <c r="M170" s="17">
        <v>40</v>
      </c>
      <c r="N170" s="18">
        <f t="shared" si="56"/>
        <v>0</v>
      </c>
      <c r="O170" s="18">
        <f>AVERAGE(L170:M170)</f>
        <v>40</v>
      </c>
      <c r="P170" s="17" t="s">
        <v>32</v>
      </c>
      <c r="Q170" s="17">
        <v>34.860794067382812</v>
      </c>
      <c r="R170" s="17">
        <v>34.773948669433594</v>
      </c>
      <c r="S170" s="18">
        <f t="shared" si="58"/>
        <v>8.684539794921875E-2</v>
      </c>
      <c r="T170" s="17">
        <f t="shared" si="59"/>
        <v>34.817371368408203</v>
      </c>
      <c r="U170" s="18" t="s">
        <v>263</v>
      </c>
      <c r="V170" s="18" t="s">
        <v>263</v>
      </c>
      <c r="W170" s="26"/>
      <c r="Y170" s="5" t="str">
        <f t="shared" si="49"/>
        <v>22-118</v>
      </c>
      <c r="Z170" s="5" t="str">
        <f t="shared" si="50"/>
        <v>Mut</v>
      </c>
      <c r="AA170" s="5" t="str">
        <f t="shared" si="51"/>
        <v>NA</v>
      </c>
      <c r="AB170" s="5" t="str">
        <f t="shared" si="54"/>
        <v>iPS12</v>
      </c>
      <c r="AC170" s="5" t="str">
        <f t="shared" si="54"/>
        <v>M2_48h00</v>
      </c>
    </row>
    <row r="171" spans="1:29">
      <c r="A171" s="6" t="s">
        <v>189</v>
      </c>
      <c r="B171" s="6" t="s">
        <v>190</v>
      </c>
      <c r="C171" s="6" t="s">
        <v>191</v>
      </c>
      <c r="D171" s="6" t="s">
        <v>192</v>
      </c>
      <c r="E171" s="22" t="s">
        <v>26</v>
      </c>
      <c r="F171" s="6" t="s">
        <v>27</v>
      </c>
      <c r="G171" s="6" t="s">
        <v>28</v>
      </c>
      <c r="H171" s="6" t="s">
        <v>29</v>
      </c>
      <c r="I171" s="6" t="s">
        <v>193</v>
      </c>
      <c r="J171" s="31" t="s">
        <v>31</v>
      </c>
      <c r="K171" s="6" t="s">
        <v>27</v>
      </c>
      <c r="L171" s="6">
        <v>18.612894058227539</v>
      </c>
      <c r="M171" s="6">
        <v>18.390413284301758</v>
      </c>
      <c r="N171" s="12">
        <f t="shared" si="56"/>
        <v>0.22248077392578125</v>
      </c>
      <c r="O171" s="12">
        <f t="shared" ref="O171:O182" si="60">AVERAGE(L171:M171)</f>
        <v>18.501653671264648</v>
      </c>
      <c r="P171" s="32" t="s">
        <v>32</v>
      </c>
      <c r="Q171" s="6">
        <v>34.990653991699219</v>
      </c>
      <c r="R171" s="6">
        <v>35.366039276123047</v>
      </c>
      <c r="S171" s="12">
        <f t="shared" si="58"/>
        <v>0.37538528442382812</v>
      </c>
      <c r="T171" s="12">
        <f t="shared" si="59"/>
        <v>35.178346633911133</v>
      </c>
      <c r="U171" s="12">
        <f t="shared" ref="U171:U182" si="61">T171-O171</f>
        <v>16.676692962646484</v>
      </c>
      <c r="V171" s="12">
        <f t="shared" ref="V171:V186" si="62">U171</f>
        <v>16.676692962646484</v>
      </c>
      <c r="Y171" s="5" t="str">
        <f t="shared" si="49"/>
        <v>23-253</v>
      </c>
      <c r="Z171" s="5" t="str">
        <f t="shared" si="50"/>
        <v>WT</v>
      </c>
      <c r="AA171" s="5">
        <f t="shared" si="51"/>
        <v>16.676692962646484</v>
      </c>
      <c r="AB171" s="5" t="str">
        <f t="shared" ref="AB171:AC187" si="63">H171</f>
        <v>iPS26a</v>
      </c>
      <c r="AC171" s="5" t="str">
        <f t="shared" si="63"/>
        <v>M3-24h00</v>
      </c>
    </row>
    <row r="172" spans="1:29">
      <c r="A172" s="6" t="s">
        <v>194</v>
      </c>
      <c r="B172" s="6" t="s">
        <v>195</v>
      </c>
      <c r="C172" s="6" t="s">
        <v>196</v>
      </c>
      <c r="D172" s="6" t="s">
        <v>192</v>
      </c>
      <c r="E172" s="22" t="s">
        <v>26</v>
      </c>
      <c r="F172" s="6" t="s">
        <v>27</v>
      </c>
      <c r="G172" s="6" t="s">
        <v>28</v>
      </c>
      <c r="H172" s="6" t="s">
        <v>29</v>
      </c>
      <c r="I172" s="6" t="s">
        <v>193</v>
      </c>
      <c r="J172" s="31" t="s">
        <v>31</v>
      </c>
      <c r="K172" s="6" t="s">
        <v>27</v>
      </c>
      <c r="L172" s="6">
        <v>18.644866943359375</v>
      </c>
      <c r="M172" s="6">
        <v>18.578680038452148</v>
      </c>
      <c r="N172" s="12">
        <f t="shared" si="56"/>
        <v>6.6186904907226562E-2</v>
      </c>
      <c r="O172" s="12">
        <f t="shared" si="60"/>
        <v>18.611773490905762</v>
      </c>
      <c r="P172" s="32" t="s">
        <v>32</v>
      </c>
      <c r="Q172" s="6">
        <v>35.450218200683594</v>
      </c>
      <c r="R172" s="6">
        <v>35.747413635253906</v>
      </c>
      <c r="S172" s="12">
        <f t="shared" si="58"/>
        <v>0.2971954345703125</v>
      </c>
      <c r="T172" s="12">
        <f t="shared" si="59"/>
        <v>35.59881591796875</v>
      </c>
      <c r="U172" s="12">
        <f t="shared" si="61"/>
        <v>16.987042427062988</v>
      </c>
      <c r="V172" s="12">
        <f t="shared" si="62"/>
        <v>16.987042427062988</v>
      </c>
      <c r="Y172" s="5" t="str">
        <f t="shared" si="49"/>
        <v>23-254</v>
      </c>
      <c r="Z172" s="5" t="str">
        <f t="shared" si="50"/>
        <v>WT</v>
      </c>
      <c r="AA172" s="5">
        <f t="shared" si="51"/>
        <v>16.987042427062988</v>
      </c>
      <c r="AB172" s="5" t="str">
        <f t="shared" si="63"/>
        <v>iPS26a</v>
      </c>
      <c r="AC172" s="5" t="str">
        <f t="shared" si="63"/>
        <v>M3-24h00</v>
      </c>
    </row>
    <row r="173" spans="1:29">
      <c r="A173" s="6" t="s">
        <v>197</v>
      </c>
      <c r="B173" s="6" t="s">
        <v>198</v>
      </c>
      <c r="C173" s="6" t="s">
        <v>199</v>
      </c>
      <c r="D173" s="6" t="s">
        <v>192</v>
      </c>
      <c r="E173" s="22" t="s">
        <v>26</v>
      </c>
      <c r="F173" s="6" t="s">
        <v>27</v>
      </c>
      <c r="G173" s="6" t="s">
        <v>28</v>
      </c>
      <c r="H173" s="6" t="s">
        <v>29</v>
      </c>
      <c r="I173" s="6" t="s">
        <v>193</v>
      </c>
      <c r="J173" s="31" t="s">
        <v>31</v>
      </c>
      <c r="K173" s="6" t="s">
        <v>27</v>
      </c>
      <c r="L173" s="6">
        <v>18.81443977355957</v>
      </c>
      <c r="M173" s="6">
        <v>18.775602340698242</v>
      </c>
      <c r="N173" s="12">
        <f t="shared" si="56"/>
        <v>3.8837432861328125E-2</v>
      </c>
      <c r="O173" s="12">
        <f t="shared" si="60"/>
        <v>18.795021057128906</v>
      </c>
      <c r="P173" s="32" t="s">
        <v>32</v>
      </c>
      <c r="Q173" s="6">
        <v>35.098285675048828</v>
      </c>
      <c r="R173" s="6">
        <v>35.414939880371094</v>
      </c>
      <c r="S173" s="12">
        <f t="shared" si="58"/>
        <v>0.31665420532226562</v>
      </c>
      <c r="T173" s="12">
        <f t="shared" si="59"/>
        <v>35.256612777709961</v>
      </c>
      <c r="U173" s="12">
        <f t="shared" si="61"/>
        <v>16.461591720581055</v>
      </c>
      <c r="V173" s="12">
        <f t="shared" si="62"/>
        <v>16.461591720581055</v>
      </c>
      <c r="Y173" s="5" t="str">
        <f t="shared" si="49"/>
        <v>23-255</v>
      </c>
      <c r="Z173" s="5" t="str">
        <f t="shared" si="50"/>
        <v>WT</v>
      </c>
      <c r="AA173" s="5">
        <f t="shared" si="51"/>
        <v>16.461591720581055</v>
      </c>
      <c r="AB173" s="5" t="str">
        <f t="shared" si="63"/>
        <v>iPS26a</v>
      </c>
      <c r="AC173" s="5" t="str">
        <f t="shared" si="63"/>
        <v>M3-24h00</v>
      </c>
    </row>
    <row r="174" spans="1:29">
      <c r="A174" s="6" t="s">
        <v>200</v>
      </c>
      <c r="B174" s="6" t="s">
        <v>201</v>
      </c>
      <c r="C174" s="6" t="s">
        <v>191</v>
      </c>
      <c r="D174" s="6" t="s">
        <v>192</v>
      </c>
      <c r="E174" s="6" t="s">
        <v>50</v>
      </c>
      <c r="F174" s="6" t="s">
        <v>27</v>
      </c>
      <c r="G174" s="6" t="s">
        <v>51</v>
      </c>
      <c r="H174" s="6" t="s">
        <v>52</v>
      </c>
      <c r="I174" s="6" t="s">
        <v>193</v>
      </c>
      <c r="J174" s="31" t="s">
        <v>31</v>
      </c>
      <c r="K174" s="6" t="s">
        <v>27</v>
      </c>
      <c r="L174" s="6">
        <v>17.991979598999023</v>
      </c>
      <c r="M174" s="6">
        <v>17.867639541625977</v>
      </c>
      <c r="N174" s="12">
        <f t="shared" si="56"/>
        <v>0.12434005737304688</v>
      </c>
      <c r="O174" s="12">
        <f t="shared" si="60"/>
        <v>17.9298095703125</v>
      </c>
      <c r="P174" s="32" t="s">
        <v>32</v>
      </c>
      <c r="Q174" s="6">
        <v>35.002975463867188</v>
      </c>
      <c r="R174" s="6">
        <v>35.119888305664062</v>
      </c>
      <c r="S174" s="12">
        <f t="shared" si="58"/>
        <v>0.116912841796875</v>
      </c>
      <c r="T174" s="12">
        <f t="shared" si="59"/>
        <v>35.061431884765625</v>
      </c>
      <c r="U174" s="12">
        <f t="shared" si="61"/>
        <v>17.131622314453125</v>
      </c>
      <c r="V174" s="12">
        <f t="shared" si="62"/>
        <v>17.131622314453125</v>
      </c>
      <c r="Y174" s="5" t="str">
        <f t="shared" si="49"/>
        <v>23-256</v>
      </c>
      <c r="Z174" s="5" t="str">
        <f t="shared" si="50"/>
        <v>WT</v>
      </c>
      <c r="AA174" s="5">
        <f t="shared" si="51"/>
        <v>17.131622314453125</v>
      </c>
      <c r="AB174" s="5" t="str">
        <f t="shared" si="63"/>
        <v>iPS26b</v>
      </c>
      <c r="AC174" s="5" t="str">
        <f t="shared" si="63"/>
        <v>M3-24h00</v>
      </c>
    </row>
    <row r="175" spans="1:29">
      <c r="A175" s="6" t="s">
        <v>202</v>
      </c>
      <c r="B175" s="6" t="s">
        <v>203</v>
      </c>
      <c r="C175" s="6" t="s">
        <v>196</v>
      </c>
      <c r="D175" s="6" t="s">
        <v>192</v>
      </c>
      <c r="E175" s="6" t="s">
        <v>50</v>
      </c>
      <c r="F175" s="6" t="s">
        <v>27</v>
      </c>
      <c r="G175" s="6" t="s">
        <v>51</v>
      </c>
      <c r="H175" s="6" t="s">
        <v>52</v>
      </c>
      <c r="I175" s="6" t="s">
        <v>193</v>
      </c>
      <c r="J175" s="31" t="s">
        <v>31</v>
      </c>
      <c r="K175" s="6" t="s">
        <v>27</v>
      </c>
      <c r="L175" s="6">
        <v>18.00853157043457</v>
      </c>
      <c r="M175" s="6">
        <v>17.970468521118164</v>
      </c>
      <c r="N175" s="12">
        <f t="shared" si="56"/>
        <v>3.806304931640625E-2</v>
      </c>
      <c r="O175" s="12">
        <f t="shared" si="60"/>
        <v>17.989500045776367</v>
      </c>
      <c r="P175" s="32" t="s">
        <v>32</v>
      </c>
      <c r="Q175" s="6">
        <v>35.178142547607422</v>
      </c>
      <c r="R175" s="6">
        <v>34.500789642333984</v>
      </c>
      <c r="S175" s="12">
        <f t="shared" si="58"/>
        <v>0.6773529052734375</v>
      </c>
      <c r="T175" s="12">
        <f t="shared" si="59"/>
        <v>34.839466094970703</v>
      </c>
      <c r="U175" s="12">
        <f t="shared" si="61"/>
        <v>16.849966049194336</v>
      </c>
      <c r="V175" s="12">
        <f t="shared" si="62"/>
        <v>16.849966049194336</v>
      </c>
      <c r="Y175" s="5" t="str">
        <f t="shared" si="49"/>
        <v>23-257</v>
      </c>
      <c r="Z175" s="5" t="str">
        <f t="shared" si="50"/>
        <v>WT</v>
      </c>
      <c r="AA175" s="5">
        <f t="shared" si="51"/>
        <v>16.849966049194336</v>
      </c>
      <c r="AB175" s="5" t="str">
        <f t="shared" si="63"/>
        <v>iPS26b</v>
      </c>
      <c r="AC175" s="5" t="str">
        <f t="shared" si="63"/>
        <v>M3-24h00</v>
      </c>
    </row>
    <row r="176" spans="1:29">
      <c r="A176" s="6" t="s">
        <v>204</v>
      </c>
      <c r="B176" s="6" t="s">
        <v>205</v>
      </c>
      <c r="C176" s="6" t="s">
        <v>199</v>
      </c>
      <c r="D176" s="6" t="s">
        <v>192</v>
      </c>
      <c r="E176" s="6" t="s">
        <v>50</v>
      </c>
      <c r="F176" s="6" t="s">
        <v>27</v>
      </c>
      <c r="G176" s="6" t="s">
        <v>51</v>
      </c>
      <c r="H176" s="6" t="s">
        <v>52</v>
      </c>
      <c r="I176" s="6" t="s">
        <v>193</v>
      </c>
      <c r="J176" s="31" t="s">
        <v>31</v>
      </c>
      <c r="K176" s="6" t="s">
        <v>27</v>
      </c>
      <c r="L176" s="6">
        <v>17.851665496826172</v>
      </c>
      <c r="M176" s="6">
        <v>17.849908828735352</v>
      </c>
      <c r="N176" s="12">
        <f t="shared" si="56"/>
        <v>1.7566680908203125E-3</v>
      </c>
      <c r="O176" s="12">
        <f t="shared" si="60"/>
        <v>17.850787162780762</v>
      </c>
      <c r="P176" s="32" t="s">
        <v>32</v>
      </c>
      <c r="Q176" s="6">
        <v>34.925178527832031</v>
      </c>
      <c r="R176" s="6">
        <v>34.759548187255859</v>
      </c>
      <c r="S176" s="12">
        <f t="shared" si="58"/>
        <v>0.16563034057617188</v>
      </c>
      <c r="T176" s="12">
        <f t="shared" si="59"/>
        <v>34.842363357543945</v>
      </c>
      <c r="U176" s="12">
        <f t="shared" si="61"/>
        <v>16.991576194763184</v>
      </c>
      <c r="V176" s="12">
        <f t="shared" si="62"/>
        <v>16.991576194763184</v>
      </c>
      <c r="Y176" s="5" t="str">
        <f t="shared" si="49"/>
        <v>23-258</v>
      </c>
      <c r="Z176" s="5" t="str">
        <f t="shared" si="50"/>
        <v>WT</v>
      </c>
      <c r="AA176" s="5">
        <f t="shared" si="51"/>
        <v>16.991576194763184</v>
      </c>
      <c r="AB176" s="5" t="str">
        <f t="shared" si="63"/>
        <v>iPS26b</v>
      </c>
      <c r="AC176" s="5" t="str">
        <f t="shared" si="63"/>
        <v>M3-24h00</v>
      </c>
    </row>
    <row r="177" spans="1:29">
      <c r="A177" s="13" t="s">
        <v>206</v>
      </c>
      <c r="B177" s="13" t="s">
        <v>207</v>
      </c>
      <c r="C177" s="13" t="s">
        <v>191</v>
      </c>
      <c r="D177" s="13" t="s">
        <v>208</v>
      </c>
      <c r="E177" s="23" t="s">
        <v>26</v>
      </c>
      <c r="F177" s="13" t="s">
        <v>66</v>
      </c>
      <c r="G177" s="13" t="s">
        <v>28</v>
      </c>
      <c r="H177" s="13" t="s">
        <v>29</v>
      </c>
      <c r="I177" s="13" t="s">
        <v>193</v>
      </c>
      <c r="J177" s="33" t="s">
        <v>31</v>
      </c>
      <c r="K177" s="13"/>
      <c r="L177" s="13">
        <v>19.112154006958008</v>
      </c>
      <c r="M177" s="13">
        <v>19.107719421386719</v>
      </c>
      <c r="N177" s="19">
        <f t="shared" si="56"/>
        <v>4.4345855712890625E-3</v>
      </c>
      <c r="O177" s="19">
        <f t="shared" si="60"/>
        <v>19.109936714172363</v>
      </c>
      <c r="P177" s="34" t="s">
        <v>32</v>
      </c>
      <c r="Q177" s="13">
        <v>35.719280242919922</v>
      </c>
      <c r="R177" s="13">
        <v>35.682422637939453</v>
      </c>
      <c r="S177" s="19">
        <f t="shared" si="58"/>
        <v>3.685760498046875E-2</v>
      </c>
      <c r="T177" s="19">
        <f t="shared" si="59"/>
        <v>35.700851440429688</v>
      </c>
      <c r="U177" s="19">
        <f t="shared" si="61"/>
        <v>16.590914726257324</v>
      </c>
      <c r="V177" s="19">
        <f t="shared" si="62"/>
        <v>16.590914726257324</v>
      </c>
      <c r="Y177" s="5" t="str">
        <f t="shared" si="49"/>
        <v>23-259</v>
      </c>
      <c r="Z177" s="5" t="str">
        <f t="shared" si="50"/>
        <v>Mut</v>
      </c>
      <c r="AA177" s="5">
        <f t="shared" si="51"/>
        <v>16.590914726257324</v>
      </c>
      <c r="AB177" s="5" t="str">
        <f t="shared" si="63"/>
        <v>iPS26a</v>
      </c>
      <c r="AC177" s="5" t="str">
        <f t="shared" si="63"/>
        <v>M3-24h00</v>
      </c>
    </row>
    <row r="178" spans="1:29">
      <c r="A178" s="13" t="s">
        <v>209</v>
      </c>
      <c r="B178" s="13" t="s">
        <v>210</v>
      </c>
      <c r="C178" s="13" t="s">
        <v>196</v>
      </c>
      <c r="D178" s="13" t="s">
        <v>208</v>
      </c>
      <c r="E178" s="23" t="s">
        <v>26</v>
      </c>
      <c r="F178" s="13" t="s">
        <v>66</v>
      </c>
      <c r="G178" s="13" t="s">
        <v>28</v>
      </c>
      <c r="H178" s="13" t="s">
        <v>29</v>
      </c>
      <c r="I178" s="13" t="s">
        <v>193</v>
      </c>
      <c r="J178" s="33" t="s">
        <v>31</v>
      </c>
      <c r="K178" s="13"/>
      <c r="L178" s="13">
        <v>19.791269302368164</v>
      </c>
      <c r="M178" s="13">
        <v>18.927988052368164</v>
      </c>
      <c r="N178" s="19">
        <f t="shared" si="56"/>
        <v>0.86328125</v>
      </c>
      <c r="O178" s="19">
        <f t="shared" si="60"/>
        <v>19.359628677368164</v>
      </c>
      <c r="P178" s="34" t="s">
        <v>32</v>
      </c>
      <c r="Q178" s="13">
        <v>35.464313507080078</v>
      </c>
      <c r="R178" s="13">
        <v>35.834873199462891</v>
      </c>
      <c r="S178" s="19">
        <f t="shared" si="58"/>
        <v>0.3705596923828125</v>
      </c>
      <c r="T178" s="19">
        <f t="shared" si="59"/>
        <v>35.649593353271484</v>
      </c>
      <c r="U178" s="19">
        <f t="shared" si="61"/>
        <v>16.28996467590332</v>
      </c>
      <c r="V178" s="19">
        <f t="shared" si="62"/>
        <v>16.28996467590332</v>
      </c>
      <c r="Y178" s="5" t="str">
        <f t="shared" si="49"/>
        <v>23-260</v>
      </c>
      <c r="Z178" s="5" t="str">
        <f t="shared" si="50"/>
        <v>Mut</v>
      </c>
      <c r="AA178" s="5">
        <f t="shared" si="51"/>
        <v>16.28996467590332</v>
      </c>
      <c r="AB178" s="5" t="str">
        <f t="shared" si="63"/>
        <v>iPS26a</v>
      </c>
      <c r="AC178" s="5" t="str">
        <f t="shared" si="63"/>
        <v>M3-24h00</v>
      </c>
    </row>
    <row r="179" spans="1:29">
      <c r="A179" s="13" t="s">
        <v>211</v>
      </c>
      <c r="B179" s="13" t="s">
        <v>212</v>
      </c>
      <c r="C179" s="13" t="s">
        <v>199</v>
      </c>
      <c r="D179" s="13" t="s">
        <v>208</v>
      </c>
      <c r="E179" s="23" t="s">
        <v>26</v>
      </c>
      <c r="F179" s="13" t="s">
        <v>66</v>
      </c>
      <c r="G179" s="13" t="s">
        <v>28</v>
      </c>
      <c r="H179" s="13" t="s">
        <v>29</v>
      </c>
      <c r="I179" s="13" t="s">
        <v>193</v>
      </c>
      <c r="J179" s="33" t="s">
        <v>31</v>
      </c>
      <c r="K179" s="13"/>
      <c r="L179" s="13">
        <v>19.055585861206055</v>
      </c>
      <c r="M179" s="13">
        <v>19.213645935058594</v>
      </c>
      <c r="N179" s="19">
        <f t="shared" si="56"/>
        <v>0.15806007385253906</v>
      </c>
      <c r="O179" s="19">
        <f t="shared" si="60"/>
        <v>19.134615898132324</v>
      </c>
      <c r="P179" s="34" t="s">
        <v>32</v>
      </c>
      <c r="Q179" s="13">
        <v>35.703445434570312</v>
      </c>
      <c r="R179" s="13">
        <v>35.893718719482422</v>
      </c>
      <c r="S179" s="19">
        <f t="shared" si="58"/>
        <v>0.19027328491210938</v>
      </c>
      <c r="T179" s="19">
        <f>AVERAGE(Q179:R179)</f>
        <v>35.798582077026367</v>
      </c>
      <c r="U179" s="19">
        <f t="shared" si="61"/>
        <v>16.663966178894043</v>
      </c>
      <c r="V179" s="19">
        <f t="shared" si="62"/>
        <v>16.663966178894043</v>
      </c>
      <c r="Y179" s="5" t="str">
        <f t="shared" si="49"/>
        <v>23-261</v>
      </c>
      <c r="Z179" s="5" t="str">
        <f t="shared" si="50"/>
        <v>Mut</v>
      </c>
      <c r="AA179" s="5">
        <f t="shared" si="51"/>
        <v>16.663966178894043</v>
      </c>
      <c r="AB179" s="5" t="str">
        <f t="shared" si="63"/>
        <v>iPS26a</v>
      </c>
      <c r="AC179" s="5" t="str">
        <f t="shared" si="63"/>
        <v>M3-24h00</v>
      </c>
    </row>
    <row r="180" spans="1:29">
      <c r="A180" s="13" t="s">
        <v>213</v>
      </c>
      <c r="B180" s="13" t="s">
        <v>214</v>
      </c>
      <c r="C180" s="13" t="s">
        <v>191</v>
      </c>
      <c r="D180" s="13" t="s">
        <v>208</v>
      </c>
      <c r="E180" s="13" t="s">
        <v>50</v>
      </c>
      <c r="F180" s="13" t="s">
        <v>66</v>
      </c>
      <c r="G180" s="13" t="s">
        <v>51</v>
      </c>
      <c r="H180" s="13" t="s">
        <v>52</v>
      </c>
      <c r="I180" s="13" t="s">
        <v>193</v>
      </c>
      <c r="J180" s="33" t="s">
        <v>31</v>
      </c>
      <c r="K180" s="13"/>
      <c r="L180" s="13">
        <v>17.951705932617188</v>
      </c>
      <c r="M180" s="13">
        <v>17.960901260375977</v>
      </c>
      <c r="N180" s="19">
        <f t="shared" si="56"/>
        <v>9.1953277587890625E-3</v>
      </c>
      <c r="O180" s="19">
        <f t="shared" si="60"/>
        <v>17.956303596496582</v>
      </c>
      <c r="P180" s="34" t="s">
        <v>32</v>
      </c>
      <c r="Q180" s="13">
        <v>36.098617553710938</v>
      </c>
      <c r="R180" s="13">
        <v>36.155399322509766</v>
      </c>
      <c r="S180" s="19">
        <f t="shared" si="58"/>
        <v>5.6781768798828125E-2</v>
      </c>
      <c r="T180" s="19">
        <f t="shared" ref="T180:T181" si="64">AVERAGE(Q180:R180)</f>
        <v>36.127008438110352</v>
      </c>
      <c r="U180" s="19">
        <f t="shared" si="61"/>
        <v>18.17070484161377</v>
      </c>
      <c r="V180" s="19">
        <f t="shared" si="62"/>
        <v>18.17070484161377</v>
      </c>
      <c r="Y180" s="5" t="str">
        <f t="shared" si="49"/>
        <v>23-262</v>
      </c>
      <c r="Z180" s="5" t="str">
        <f t="shared" si="50"/>
        <v>Mut</v>
      </c>
      <c r="AA180" s="5">
        <f t="shared" si="51"/>
        <v>18.17070484161377</v>
      </c>
      <c r="AB180" s="5" t="str">
        <f t="shared" si="63"/>
        <v>iPS26b</v>
      </c>
      <c r="AC180" s="5" t="str">
        <f t="shared" si="63"/>
        <v>M3-24h00</v>
      </c>
    </row>
    <row r="181" spans="1:29">
      <c r="A181" s="13" t="s">
        <v>215</v>
      </c>
      <c r="B181" s="13" t="s">
        <v>216</v>
      </c>
      <c r="C181" s="13" t="s">
        <v>196</v>
      </c>
      <c r="D181" s="13" t="s">
        <v>208</v>
      </c>
      <c r="E181" s="13" t="s">
        <v>50</v>
      </c>
      <c r="F181" s="13" t="s">
        <v>66</v>
      </c>
      <c r="G181" s="13" t="s">
        <v>51</v>
      </c>
      <c r="H181" s="13" t="s">
        <v>52</v>
      </c>
      <c r="I181" s="13" t="s">
        <v>193</v>
      </c>
      <c r="J181" s="33" t="s">
        <v>31</v>
      </c>
      <c r="K181" s="13"/>
      <c r="L181" s="13">
        <v>18.969276428222656</v>
      </c>
      <c r="M181" s="13">
        <v>18.136341094970703</v>
      </c>
      <c r="N181" s="19">
        <f t="shared" si="56"/>
        <v>0.83293533325195312</v>
      </c>
      <c r="O181" s="19">
        <f t="shared" si="60"/>
        <v>18.55280876159668</v>
      </c>
      <c r="P181" s="34" t="s">
        <v>32</v>
      </c>
      <c r="Q181" s="13">
        <v>35.507465362548828</v>
      </c>
      <c r="R181" s="13">
        <v>35.856410980224609</v>
      </c>
      <c r="S181" s="19">
        <f t="shared" si="58"/>
        <v>0.34894561767578125</v>
      </c>
      <c r="T181" s="19">
        <f t="shared" si="64"/>
        <v>35.681938171386719</v>
      </c>
      <c r="U181" s="19">
        <f t="shared" si="61"/>
        <v>17.129129409790039</v>
      </c>
      <c r="V181" s="19">
        <f t="shared" si="62"/>
        <v>17.129129409790039</v>
      </c>
      <c r="Y181" s="5" t="str">
        <f t="shared" si="49"/>
        <v>23-263</v>
      </c>
      <c r="Z181" s="5" t="str">
        <f t="shared" si="50"/>
        <v>Mut</v>
      </c>
      <c r="AA181" s="5">
        <f t="shared" si="51"/>
        <v>17.129129409790039</v>
      </c>
      <c r="AB181" s="5" t="str">
        <f t="shared" si="63"/>
        <v>iPS26b</v>
      </c>
      <c r="AC181" s="5" t="str">
        <f t="shared" si="63"/>
        <v>M3-24h00</v>
      </c>
    </row>
    <row r="182" spans="1:29">
      <c r="A182" s="13" t="s">
        <v>217</v>
      </c>
      <c r="B182" s="13" t="s">
        <v>218</v>
      </c>
      <c r="C182" s="13" t="s">
        <v>199</v>
      </c>
      <c r="D182" s="13" t="s">
        <v>208</v>
      </c>
      <c r="E182" s="13" t="s">
        <v>50</v>
      </c>
      <c r="F182" s="13" t="s">
        <v>66</v>
      </c>
      <c r="G182" s="13" t="s">
        <v>51</v>
      </c>
      <c r="H182" s="13" t="s">
        <v>52</v>
      </c>
      <c r="I182" s="13" t="s">
        <v>193</v>
      </c>
      <c r="J182" s="33" t="s">
        <v>31</v>
      </c>
      <c r="K182" s="13"/>
      <c r="L182" s="13">
        <v>18.409162521362305</v>
      </c>
      <c r="M182" s="13">
        <v>18.615964889526367</v>
      </c>
      <c r="N182" s="19">
        <f t="shared" si="56"/>
        <v>0.2068023681640625</v>
      </c>
      <c r="O182" s="19">
        <f t="shared" si="60"/>
        <v>18.512563705444336</v>
      </c>
      <c r="P182" s="34" t="s">
        <v>32</v>
      </c>
      <c r="Q182" s="13">
        <v>35.90924072265625</v>
      </c>
      <c r="R182" s="13">
        <v>35.663562774658203</v>
      </c>
      <c r="S182" s="19">
        <f t="shared" si="58"/>
        <v>0.24567794799804688</v>
      </c>
      <c r="T182" s="19">
        <f>AVERAGE(Q182:R182)</f>
        <v>35.786401748657227</v>
      </c>
      <c r="U182" s="19">
        <f t="shared" si="61"/>
        <v>17.273838043212891</v>
      </c>
      <c r="V182" s="19">
        <f t="shared" si="62"/>
        <v>17.273838043212891</v>
      </c>
      <c r="Y182" s="5" t="str">
        <f t="shared" si="49"/>
        <v>23-264</v>
      </c>
      <c r="Z182" s="5" t="str">
        <f t="shared" si="50"/>
        <v>Mut</v>
      </c>
      <c r="AA182" s="5">
        <f t="shared" si="51"/>
        <v>17.273838043212891</v>
      </c>
      <c r="AB182" s="5" t="str">
        <f t="shared" si="63"/>
        <v>iPS26b</v>
      </c>
      <c r="AC182" s="5" t="str">
        <f t="shared" si="63"/>
        <v>M3-24h00</v>
      </c>
    </row>
    <row r="183" spans="1:29">
      <c r="A183" s="6" t="s">
        <v>344</v>
      </c>
      <c r="B183" s="6" t="s">
        <v>345</v>
      </c>
      <c r="C183" s="6" t="s">
        <v>346</v>
      </c>
      <c r="D183" s="6" t="s">
        <v>347</v>
      </c>
      <c r="E183" s="6"/>
      <c r="F183" s="8" t="s">
        <v>27</v>
      </c>
      <c r="G183" s="8">
        <v>79</v>
      </c>
      <c r="H183" s="9" t="s">
        <v>298</v>
      </c>
      <c r="I183" s="9" t="s">
        <v>254</v>
      </c>
      <c r="J183" s="9" t="s">
        <v>31</v>
      </c>
      <c r="K183" s="9" t="s">
        <v>27</v>
      </c>
      <c r="L183" s="10">
        <v>22.451889038085938</v>
      </c>
      <c r="M183" s="10">
        <v>22.224130630493164</v>
      </c>
      <c r="N183" s="11">
        <f>ABS(M183-L183)</f>
        <v>0.22775840759277344</v>
      </c>
      <c r="O183" s="11">
        <f>AVERAGE(L183:M183)</f>
        <v>22.338009834289551</v>
      </c>
      <c r="P183" s="11" t="s">
        <v>32</v>
      </c>
      <c r="Q183" s="10">
        <v>34.467472076416016</v>
      </c>
      <c r="R183" s="10">
        <v>36.6649169921875</v>
      </c>
      <c r="S183" s="11">
        <f t="shared" si="58"/>
        <v>2.1974449157714844</v>
      </c>
      <c r="T183" s="11">
        <f t="shared" ref="T183" si="65">AVERAGE(Q183:R183)</f>
        <v>35.566194534301758</v>
      </c>
      <c r="U183" s="11">
        <f>T183-O183</f>
        <v>13.228184700012207</v>
      </c>
      <c r="V183" s="11">
        <f t="shared" si="62"/>
        <v>13.228184700012207</v>
      </c>
      <c r="X183"/>
      <c r="Y183" s="5" t="str">
        <f t="shared" si="49"/>
        <v>21-141</v>
      </c>
      <c r="Z183" s="5" t="str">
        <f t="shared" si="50"/>
        <v>WT</v>
      </c>
      <c r="AA183" s="5">
        <f t="shared" si="51"/>
        <v>13.228184700012207</v>
      </c>
      <c r="AB183" s="5" t="str">
        <f t="shared" si="63"/>
        <v>iPS09</v>
      </c>
      <c r="AC183" s="5" t="str">
        <f t="shared" si="63"/>
        <v>M1_36h00</v>
      </c>
    </row>
    <row r="184" spans="1:29">
      <c r="A184" s="6" t="s">
        <v>348</v>
      </c>
      <c r="B184" s="6" t="s">
        <v>349</v>
      </c>
      <c r="C184" s="6" t="s">
        <v>346</v>
      </c>
      <c r="D184" s="6" t="s">
        <v>347</v>
      </c>
      <c r="E184" s="6"/>
      <c r="F184" s="8" t="s">
        <v>27</v>
      </c>
      <c r="G184" s="8">
        <v>79</v>
      </c>
      <c r="H184" s="9" t="s">
        <v>298</v>
      </c>
      <c r="I184" s="9" t="s">
        <v>254</v>
      </c>
      <c r="J184" s="9" t="s">
        <v>31</v>
      </c>
      <c r="K184" s="9" t="s">
        <v>27</v>
      </c>
      <c r="L184" s="10">
        <v>21.95421028137207</v>
      </c>
      <c r="M184" s="10">
        <v>21.895711898803711</v>
      </c>
      <c r="N184" s="11">
        <f t="shared" ref="N184" si="66">ABS(M184-L184)</f>
        <v>5.8498382568359375E-2</v>
      </c>
      <c r="O184" s="11">
        <f t="shared" ref="O184" si="67">AVERAGE(L184:M184)</f>
        <v>21.924961090087891</v>
      </c>
      <c r="P184" s="11" t="s">
        <v>32</v>
      </c>
      <c r="Q184" s="10">
        <v>35.784748077392578</v>
      </c>
      <c r="R184" s="10">
        <v>35.273910522460938</v>
      </c>
      <c r="S184" s="11">
        <f t="shared" si="58"/>
        <v>0.51083755493164062</v>
      </c>
      <c r="T184" s="11">
        <f>AVERAGE(Q184:R184)</f>
        <v>35.529329299926758</v>
      </c>
      <c r="U184" s="11">
        <f t="shared" ref="U184" si="68">T184-O184</f>
        <v>13.604368209838867</v>
      </c>
      <c r="V184" s="11">
        <f t="shared" si="62"/>
        <v>13.604368209838867</v>
      </c>
      <c r="X184"/>
      <c r="Y184" s="5" t="str">
        <f t="shared" si="49"/>
        <v>21-142</v>
      </c>
      <c r="Z184" s="5" t="str">
        <f t="shared" si="50"/>
        <v>WT</v>
      </c>
      <c r="AA184" s="5">
        <f t="shared" si="51"/>
        <v>13.604368209838867</v>
      </c>
      <c r="AB184" s="5" t="str">
        <f t="shared" si="63"/>
        <v>iPS09</v>
      </c>
      <c r="AC184" s="5" t="str">
        <f t="shared" si="63"/>
        <v>M1_36h00</v>
      </c>
    </row>
    <row r="185" spans="1:29">
      <c r="A185" s="6" t="s">
        <v>350</v>
      </c>
      <c r="B185" s="6" t="s">
        <v>345</v>
      </c>
      <c r="C185" s="6" t="s">
        <v>346</v>
      </c>
      <c r="D185" s="6" t="s">
        <v>347</v>
      </c>
      <c r="E185" s="6"/>
      <c r="F185" s="8" t="s">
        <v>27</v>
      </c>
      <c r="G185" s="8">
        <v>80</v>
      </c>
      <c r="H185" s="9" t="s">
        <v>298</v>
      </c>
      <c r="I185" s="9" t="s">
        <v>323</v>
      </c>
      <c r="J185" s="9" t="s">
        <v>31</v>
      </c>
      <c r="K185" s="9" t="s">
        <v>27</v>
      </c>
      <c r="L185" s="10">
        <v>21.688076019287109</v>
      </c>
      <c r="M185" s="10">
        <v>21.557304382324219</v>
      </c>
      <c r="N185" s="11">
        <f>ABS(M185-L185)</f>
        <v>0.13077163696289062</v>
      </c>
      <c r="O185" s="11">
        <f>AVERAGE(L185:M185)</f>
        <v>21.622690200805664</v>
      </c>
      <c r="P185" s="11" t="s">
        <v>32</v>
      </c>
      <c r="Q185" s="10">
        <v>35.558639526367188</v>
      </c>
      <c r="R185" s="10">
        <v>37.077816009521484</v>
      </c>
      <c r="S185" s="11">
        <f t="shared" si="58"/>
        <v>1.5191764831542969</v>
      </c>
      <c r="T185" s="11">
        <f t="shared" ref="T185" si="69">AVERAGE(Q185:R185)</f>
        <v>36.318227767944336</v>
      </c>
      <c r="U185" s="11">
        <f>T185-O185</f>
        <v>14.695537567138672</v>
      </c>
      <c r="V185" s="11">
        <f t="shared" si="62"/>
        <v>14.695537567138672</v>
      </c>
      <c r="X185"/>
      <c r="Y185" s="5" t="str">
        <f t="shared" si="49"/>
        <v>21-143</v>
      </c>
      <c r="Z185" s="5" t="str">
        <f t="shared" si="50"/>
        <v>WT</v>
      </c>
      <c r="AA185" s="5">
        <f t="shared" si="51"/>
        <v>14.695537567138672</v>
      </c>
      <c r="AB185" s="5" t="str">
        <f t="shared" si="63"/>
        <v>iPS09</v>
      </c>
      <c r="AC185" s="5" t="str">
        <f t="shared" si="63"/>
        <v>M2_24h00</v>
      </c>
    </row>
    <row r="186" spans="1:29">
      <c r="A186" s="6" t="s">
        <v>351</v>
      </c>
      <c r="B186" s="6" t="s">
        <v>349</v>
      </c>
      <c r="C186" s="6" t="s">
        <v>346</v>
      </c>
      <c r="D186" s="6" t="s">
        <v>347</v>
      </c>
      <c r="E186" s="6"/>
      <c r="F186" s="8" t="s">
        <v>27</v>
      </c>
      <c r="G186" s="8">
        <v>80</v>
      </c>
      <c r="H186" s="9" t="s">
        <v>298</v>
      </c>
      <c r="I186" s="9" t="s">
        <v>323</v>
      </c>
      <c r="J186" s="9" t="s">
        <v>31</v>
      </c>
      <c r="K186" s="9" t="s">
        <v>27</v>
      </c>
      <c r="L186" s="10">
        <v>22.620174407958984</v>
      </c>
      <c r="M186" s="10">
        <v>22.408031463623047</v>
      </c>
      <c r="N186" s="11">
        <f t="shared" ref="N186" si="70">ABS(M186-L186)</f>
        <v>0.2121429443359375</v>
      </c>
      <c r="O186" s="11">
        <f t="shared" ref="O186" si="71">AVERAGE(L186:M186)</f>
        <v>22.514102935791016</v>
      </c>
      <c r="P186" s="11" t="s">
        <v>32</v>
      </c>
      <c r="Q186" s="10">
        <v>34.610725402832031</v>
      </c>
      <c r="R186" s="10">
        <v>34.168087005615234</v>
      </c>
      <c r="S186" s="11">
        <f t="shared" si="58"/>
        <v>0.44263839721679688</v>
      </c>
      <c r="T186" s="11">
        <f>AVERAGE(Q186:R186)</f>
        <v>34.389406204223633</v>
      </c>
      <c r="U186" s="11">
        <f t="shared" ref="U186" si="72">T186-O186</f>
        <v>11.875303268432617</v>
      </c>
      <c r="V186" s="11">
        <f t="shared" si="62"/>
        <v>11.875303268432617</v>
      </c>
      <c r="X186"/>
      <c r="Y186" s="5" t="str">
        <f t="shared" si="49"/>
        <v>21-144</v>
      </c>
      <c r="Z186" s="5" t="str">
        <f t="shared" si="50"/>
        <v>WT</v>
      </c>
      <c r="AA186" s="5">
        <f t="shared" si="51"/>
        <v>11.875303268432617</v>
      </c>
      <c r="AB186" s="5" t="str">
        <f t="shared" si="63"/>
        <v>iPS09</v>
      </c>
      <c r="AC186" s="5" t="str">
        <f t="shared" si="63"/>
        <v>M2_24h00</v>
      </c>
    </row>
    <row r="187" spans="1:29">
      <c r="A187" s="6" t="s">
        <v>352</v>
      </c>
      <c r="B187" s="6" t="s">
        <v>345</v>
      </c>
      <c r="C187" s="6" t="s">
        <v>346</v>
      </c>
      <c r="D187" s="6" t="s">
        <v>347</v>
      </c>
      <c r="E187" s="6"/>
      <c r="F187" s="8" t="s">
        <v>27</v>
      </c>
      <c r="G187" s="8">
        <v>81</v>
      </c>
      <c r="H187" s="9" t="s">
        <v>298</v>
      </c>
      <c r="I187" s="9" t="s">
        <v>353</v>
      </c>
      <c r="J187" s="9" t="s">
        <v>31</v>
      </c>
      <c r="K187" s="9" t="s">
        <v>27</v>
      </c>
      <c r="L187" s="10">
        <v>16.440647125244141</v>
      </c>
      <c r="M187" s="10">
        <v>16.473535537719727</v>
      </c>
      <c r="N187" s="11">
        <f>ABS(M187-L187)</f>
        <v>3.2888412475585938E-2</v>
      </c>
      <c r="O187" s="11">
        <f>AVERAGE(L187:M187)</f>
        <v>16.457091331481934</v>
      </c>
      <c r="P187" s="11" t="s">
        <v>32</v>
      </c>
      <c r="Q187" s="10">
        <v>33.730690002441406</v>
      </c>
      <c r="R187" s="10">
        <v>34.001205444335938</v>
      </c>
      <c r="S187" s="11">
        <f t="shared" si="58"/>
        <v>0.27051544189453125</v>
      </c>
      <c r="T187" s="11">
        <f t="shared" ref="T187:T195" si="73">AVERAGE(Q187:R187)</f>
        <v>33.865947723388672</v>
      </c>
      <c r="U187" s="11">
        <f>T187-O187</f>
        <v>17.408856391906738</v>
      </c>
      <c r="V187" s="11" t="s">
        <v>263</v>
      </c>
      <c r="X187"/>
      <c r="Y187" s="5" t="str">
        <f t="shared" si="49"/>
        <v>21-145</v>
      </c>
      <c r="Z187" s="5" t="str">
        <f t="shared" si="50"/>
        <v>WT</v>
      </c>
      <c r="AA187" s="5" t="str">
        <f t="shared" si="51"/>
        <v>NA</v>
      </c>
      <c r="AB187" s="5" t="str">
        <f t="shared" si="63"/>
        <v>iPS09</v>
      </c>
      <c r="AC187" s="5" t="str">
        <f t="shared" si="63"/>
        <v>M3_48h00</v>
      </c>
    </row>
    <row r="188" spans="1:29">
      <c r="A188" s="6" t="s">
        <v>219</v>
      </c>
      <c r="B188" s="6" t="s">
        <v>220</v>
      </c>
      <c r="C188" s="6" t="s">
        <v>221</v>
      </c>
      <c r="D188" s="6" t="s">
        <v>222</v>
      </c>
      <c r="E188" s="22" t="s">
        <v>26</v>
      </c>
      <c r="F188" s="6" t="s">
        <v>27</v>
      </c>
      <c r="G188" s="6" t="s">
        <v>28</v>
      </c>
      <c r="H188" s="6" t="s">
        <v>29</v>
      </c>
      <c r="I188" s="6" t="s">
        <v>223</v>
      </c>
      <c r="J188" s="31" t="s">
        <v>31</v>
      </c>
      <c r="K188" s="6" t="s">
        <v>27</v>
      </c>
      <c r="L188" s="6">
        <v>19.057699203491211</v>
      </c>
      <c r="M188" s="6">
        <v>18.85478401184082</v>
      </c>
      <c r="N188" s="12">
        <f t="shared" ref="N188:N199" si="74">ABS(M188-L188)</f>
        <v>0.20291519165039062</v>
      </c>
      <c r="O188" s="12">
        <f t="shared" ref="O188:O199" si="75">AVERAGE(L188:M188)</f>
        <v>18.956241607666016</v>
      </c>
      <c r="P188" s="32" t="s">
        <v>32</v>
      </c>
      <c r="Q188" s="6">
        <v>34.784358978271484</v>
      </c>
      <c r="R188" s="6">
        <v>34.709457397460938</v>
      </c>
      <c r="S188" s="12">
        <f t="shared" si="58"/>
        <v>7.4901580810546875E-2</v>
      </c>
      <c r="T188" s="12">
        <f t="shared" si="73"/>
        <v>34.746908187866211</v>
      </c>
      <c r="U188" s="12">
        <f t="shared" ref="U188:U199" si="76">T188-O188</f>
        <v>15.790666580200195</v>
      </c>
      <c r="V188" s="12">
        <f t="shared" ref="V188:V199" si="77">U188</f>
        <v>15.790666580200195</v>
      </c>
      <c r="Y188" s="5" t="str">
        <f t="shared" si="49"/>
        <v>23-265</v>
      </c>
      <c r="Z188" s="5" t="str">
        <f t="shared" si="50"/>
        <v>WT</v>
      </c>
      <c r="AA188" s="5">
        <f t="shared" si="51"/>
        <v>15.790666580200195</v>
      </c>
      <c r="AB188" s="5" t="str">
        <f t="shared" ref="AB188:AC209" si="78">H188</f>
        <v>iPS26a</v>
      </c>
      <c r="AC188" s="5" t="str">
        <f t="shared" si="78"/>
        <v>M3-48h00</v>
      </c>
    </row>
    <row r="189" spans="1:29">
      <c r="A189" s="6" t="s">
        <v>224</v>
      </c>
      <c r="B189" s="6" t="s">
        <v>225</v>
      </c>
      <c r="C189" s="6" t="s">
        <v>226</v>
      </c>
      <c r="D189" s="6" t="s">
        <v>222</v>
      </c>
      <c r="E189" s="22" t="s">
        <v>26</v>
      </c>
      <c r="F189" s="6" t="s">
        <v>27</v>
      </c>
      <c r="G189" s="6" t="s">
        <v>28</v>
      </c>
      <c r="H189" s="6" t="s">
        <v>29</v>
      </c>
      <c r="I189" s="6" t="s">
        <v>223</v>
      </c>
      <c r="J189" s="31" t="s">
        <v>31</v>
      </c>
      <c r="K189" s="6" t="s">
        <v>27</v>
      </c>
      <c r="L189" s="6">
        <v>18.968877792358398</v>
      </c>
      <c r="M189" s="6">
        <v>18.977531433105469</v>
      </c>
      <c r="N189" s="12">
        <f t="shared" si="74"/>
        <v>8.6536407470703125E-3</v>
      </c>
      <c r="O189" s="12">
        <f t="shared" si="75"/>
        <v>18.973204612731934</v>
      </c>
      <c r="P189" s="32" t="s">
        <v>32</v>
      </c>
      <c r="Q189" s="6">
        <v>35.081966400146484</v>
      </c>
      <c r="R189" s="6">
        <v>35.232555389404297</v>
      </c>
      <c r="S189" s="12">
        <f t="shared" si="58"/>
        <v>0.1505889892578125</v>
      </c>
      <c r="T189" s="12">
        <f t="shared" si="73"/>
        <v>35.157260894775391</v>
      </c>
      <c r="U189" s="12">
        <f t="shared" si="76"/>
        <v>16.184056282043457</v>
      </c>
      <c r="V189" s="12">
        <f t="shared" si="77"/>
        <v>16.184056282043457</v>
      </c>
      <c r="Y189" s="5" t="str">
        <f t="shared" si="49"/>
        <v>23-266</v>
      </c>
      <c r="Z189" s="5" t="str">
        <f t="shared" si="50"/>
        <v>WT</v>
      </c>
      <c r="AA189" s="5">
        <f t="shared" si="51"/>
        <v>16.184056282043457</v>
      </c>
      <c r="AB189" s="5" t="str">
        <f t="shared" si="78"/>
        <v>iPS26a</v>
      </c>
      <c r="AC189" s="5" t="str">
        <f t="shared" si="78"/>
        <v>M3-48h00</v>
      </c>
    </row>
    <row r="190" spans="1:29">
      <c r="A190" s="6" t="s">
        <v>227</v>
      </c>
      <c r="B190" s="6" t="s">
        <v>228</v>
      </c>
      <c r="C190" s="6" t="s">
        <v>229</v>
      </c>
      <c r="D190" s="6" t="s">
        <v>222</v>
      </c>
      <c r="E190" s="22" t="s">
        <v>26</v>
      </c>
      <c r="F190" s="6" t="s">
        <v>27</v>
      </c>
      <c r="G190" s="6" t="s">
        <v>28</v>
      </c>
      <c r="H190" s="6" t="s">
        <v>29</v>
      </c>
      <c r="I190" s="6" t="s">
        <v>223</v>
      </c>
      <c r="J190" s="31" t="s">
        <v>31</v>
      </c>
      <c r="K190" s="6" t="s">
        <v>27</v>
      </c>
      <c r="L190" s="6">
        <v>18.788444519042969</v>
      </c>
      <c r="M190" s="6">
        <v>18.686365127563477</v>
      </c>
      <c r="N190" s="12">
        <f t="shared" si="74"/>
        <v>0.10207939147949219</v>
      </c>
      <c r="O190" s="12">
        <f t="shared" si="75"/>
        <v>18.737404823303223</v>
      </c>
      <c r="P190" s="32" t="s">
        <v>32</v>
      </c>
      <c r="Q190" s="6">
        <v>35.753623962402344</v>
      </c>
      <c r="R190" s="6">
        <v>35.489376068115234</v>
      </c>
      <c r="S190" s="12">
        <f t="shared" si="58"/>
        <v>0.26424789428710938</v>
      </c>
      <c r="T190" s="12">
        <f t="shared" si="73"/>
        <v>35.621500015258789</v>
      </c>
      <c r="U190" s="12">
        <f t="shared" si="76"/>
        <v>16.884095191955566</v>
      </c>
      <c r="V190" s="12">
        <f t="shared" si="77"/>
        <v>16.884095191955566</v>
      </c>
      <c r="Y190" s="5" t="str">
        <f t="shared" si="49"/>
        <v>23-267</v>
      </c>
      <c r="Z190" s="5" t="str">
        <f t="shared" si="50"/>
        <v>WT</v>
      </c>
      <c r="AA190" s="5">
        <f t="shared" si="51"/>
        <v>16.884095191955566</v>
      </c>
      <c r="AB190" s="5" t="str">
        <f t="shared" si="78"/>
        <v>iPS26a</v>
      </c>
      <c r="AC190" s="5" t="str">
        <f t="shared" si="78"/>
        <v>M3-48h00</v>
      </c>
    </row>
    <row r="191" spans="1:29">
      <c r="A191" s="6" t="s">
        <v>230</v>
      </c>
      <c r="B191" s="6" t="s">
        <v>231</v>
      </c>
      <c r="C191" s="6" t="s">
        <v>221</v>
      </c>
      <c r="D191" s="6" t="s">
        <v>222</v>
      </c>
      <c r="E191" s="6" t="s">
        <v>50</v>
      </c>
      <c r="F191" s="6" t="s">
        <v>27</v>
      </c>
      <c r="G191" s="6" t="s">
        <v>51</v>
      </c>
      <c r="H191" s="6" t="s">
        <v>52</v>
      </c>
      <c r="I191" s="6" t="s">
        <v>223</v>
      </c>
      <c r="J191" s="31" t="s">
        <v>31</v>
      </c>
      <c r="K191" s="6" t="s">
        <v>27</v>
      </c>
      <c r="L191" s="6">
        <v>18.569194793701172</v>
      </c>
      <c r="M191" s="6">
        <v>18.370431900024414</v>
      </c>
      <c r="N191" s="12">
        <f t="shared" si="74"/>
        <v>0.19876289367675781</v>
      </c>
      <c r="O191" s="12">
        <f t="shared" si="75"/>
        <v>18.469813346862793</v>
      </c>
      <c r="P191" s="32" t="s">
        <v>32</v>
      </c>
      <c r="Q191" s="6">
        <v>34.475421905517578</v>
      </c>
      <c r="R191" s="6">
        <v>34.613494873046875</v>
      </c>
      <c r="S191" s="12">
        <f t="shared" si="58"/>
        <v>0.13807296752929688</v>
      </c>
      <c r="T191" s="12">
        <f t="shared" si="73"/>
        <v>34.544458389282227</v>
      </c>
      <c r="U191" s="12">
        <f t="shared" si="76"/>
        <v>16.074645042419434</v>
      </c>
      <c r="V191" s="12">
        <f t="shared" si="77"/>
        <v>16.074645042419434</v>
      </c>
      <c r="Y191" s="5" t="str">
        <f t="shared" si="49"/>
        <v>23-268</v>
      </c>
      <c r="Z191" s="5" t="str">
        <f t="shared" si="50"/>
        <v>WT</v>
      </c>
      <c r="AA191" s="5">
        <f t="shared" si="51"/>
        <v>16.074645042419434</v>
      </c>
      <c r="AB191" s="5" t="str">
        <f t="shared" si="78"/>
        <v>iPS26b</v>
      </c>
      <c r="AC191" s="5" t="str">
        <f t="shared" si="78"/>
        <v>M3-48h00</v>
      </c>
    </row>
    <row r="192" spans="1:29">
      <c r="A192" s="6" t="s">
        <v>232</v>
      </c>
      <c r="B192" s="6" t="s">
        <v>233</v>
      </c>
      <c r="C192" s="6" t="s">
        <v>226</v>
      </c>
      <c r="D192" s="6" t="s">
        <v>222</v>
      </c>
      <c r="E192" s="6" t="s">
        <v>50</v>
      </c>
      <c r="F192" s="6" t="s">
        <v>27</v>
      </c>
      <c r="G192" s="6" t="s">
        <v>51</v>
      </c>
      <c r="H192" s="6" t="s">
        <v>52</v>
      </c>
      <c r="I192" s="6" t="s">
        <v>223</v>
      </c>
      <c r="J192" s="31" t="s">
        <v>31</v>
      </c>
      <c r="K192" s="6" t="s">
        <v>27</v>
      </c>
      <c r="L192" s="6">
        <v>18.390830993652344</v>
      </c>
      <c r="M192" s="6">
        <v>18.416118621826172</v>
      </c>
      <c r="N192" s="12">
        <f t="shared" si="74"/>
        <v>2.5287628173828125E-2</v>
      </c>
      <c r="O192" s="12">
        <f t="shared" si="75"/>
        <v>18.403474807739258</v>
      </c>
      <c r="P192" s="32" t="s">
        <v>32</v>
      </c>
      <c r="Q192" s="6">
        <v>34.376621246337891</v>
      </c>
      <c r="R192" s="6">
        <v>34.10382080078125</v>
      </c>
      <c r="S192" s="12">
        <f t="shared" si="58"/>
        <v>0.27280044555664062</v>
      </c>
      <c r="T192" s="12">
        <f t="shared" si="73"/>
        <v>34.24022102355957</v>
      </c>
      <c r="U192" s="12">
        <f t="shared" si="76"/>
        <v>15.836746215820312</v>
      </c>
      <c r="V192" s="12">
        <f t="shared" si="77"/>
        <v>15.836746215820312</v>
      </c>
      <c r="Y192" s="5" t="str">
        <f t="shared" si="49"/>
        <v>23-269</v>
      </c>
      <c r="Z192" s="5" t="str">
        <f t="shared" si="50"/>
        <v>WT</v>
      </c>
      <c r="AA192" s="5">
        <f t="shared" si="51"/>
        <v>15.836746215820312</v>
      </c>
      <c r="AB192" s="5" t="str">
        <f t="shared" si="78"/>
        <v>iPS26b</v>
      </c>
      <c r="AC192" s="5" t="str">
        <f t="shared" si="78"/>
        <v>M3-48h00</v>
      </c>
    </row>
    <row r="193" spans="1:29">
      <c r="A193" s="6" t="s">
        <v>234</v>
      </c>
      <c r="B193" s="6" t="s">
        <v>235</v>
      </c>
      <c r="C193" s="6" t="s">
        <v>229</v>
      </c>
      <c r="D193" s="6" t="s">
        <v>222</v>
      </c>
      <c r="E193" s="6" t="s">
        <v>50</v>
      </c>
      <c r="F193" s="6" t="s">
        <v>27</v>
      </c>
      <c r="G193" s="6" t="s">
        <v>51</v>
      </c>
      <c r="H193" s="6" t="s">
        <v>52</v>
      </c>
      <c r="I193" s="6" t="s">
        <v>223</v>
      </c>
      <c r="J193" s="31" t="s">
        <v>31</v>
      </c>
      <c r="K193" s="6" t="s">
        <v>27</v>
      </c>
      <c r="L193" s="6">
        <v>18.256769180297852</v>
      </c>
      <c r="M193" s="6">
        <v>18.238449096679688</v>
      </c>
      <c r="N193" s="12">
        <f t="shared" si="74"/>
        <v>1.8320083618164062E-2</v>
      </c>
      <c r="O193" s="12">
        <f t="shared" si="75"/>
        <v>18.24760913848877</v>
      </c>
      <c r="P193" s="32" t="s">
        <v>32</v>
      </c>
      <c r="Q193" s="6">
        <v>33.447360992431641</v>
      </c>
      <c r="R193" s="6">
        <v>34.682380676269531</v>
      </c>
      <c r="S193" s="12">
        <f t="shared" si="58"/>
        <v>1.2350196838378906</v>
      </c>
      <c r="T193" s="12">
        <f t="shared" si="73"/>
        <v>34.064870834350586</v>
      </c>
      <c r="U193" s="12">
        <f t="shared" si="76"/>
        <v>15.817261695861816</v>
      </c>
      <c r="V193" s="12">
        <f t="shared" si="77"/>
        <v>15.817261695861816</v>
      </c>
      <c r="Y193" s="5" t="str">
        <f t="shared" si="49"/>
        <v>23-270</v>
      </c>
      <c r="Z193" s="5" t="str">
        <f t="shared" si="50"/>
        <v>WT</v>
      </c>
      <c r="AA193" s="5">
        <f t="shared" si="51"/>
        <v>15.817261695861816</v>
      </c>
      <c r="AB193" s="5" t="str">
        <f t="shared" si="78"/>
        <v>iPS26b</v>
      </c>
      <c r="AC193" s="5" t="str">
        <f t="shared" si="78"/>
        <v>M3-48h00</v>
      </c>
    </row>
    <row r="194" spans="1:29">
      <c r="A194" s="13" t="s">
        <v>236</v>
      </c>
      <c r="B194" s="13" t="s">
        <v>237</v>
      </c>
      <c r="C194" s="13" t="s">
        <v>221</v>
      </c>
      <c r="D194" s="13" t="s">
        <v>238</v>
      </c>
      <c r="E194" s="23" t="s">
        <v>26</v>
      </c>
      <c r="F194" s="13" t="s">
        <v>66</v>
      </c>
      <c r="G194" s="13" t="s">
        <v>28</v>
      </c>
      <c r="H194" s="13" t="s">
        <v>29</v>
      </c>
      <c r="I194" s="13" t="s">
        <v>223</v>
      </c>
      <c r="J194" s="33" t="s">
        <v>31</v>
      </c>
      <c r="K194" s="13"/>
      <c r="L194" s="13">
        <v>18.923604965209961</v>
      </c>
      <c r="M194" s="13">
        <v>18.970388412475586</v>
      </c>
      <c r="N194" s="19">
        <f t="shared" si="74"/>
        <v>4.6783447265625E-2</v>
      </c>
      <c r="O194" s="19">
        <f t="shared" si="75"/>
        <v>18.946996688842773</v>
      </c>
      <c r="P194" s="34" t="s">
        <v>32</v>
      </c>
      <c r="Q194" s="13">
        <v>34.908367156982422</v>
      </c>
      <c r="R194" s="13">
        <v>34.664566040039062</v>
      </c>
      <c r="S194" s="19">
        <f t="shared" si="58"/>
        <v>0.24380111694335938</v>
      </c>
      <c r="T194" s="19">
        <f t="shared" si="73"/>
        <v>34.786466598510742</v>
      </c>
      <c r="U194" s="19">
        <f t="shared" si="76"/>
        <v>15.839469909667969</v>
      </c>
      <c r="V194" s="19">
        <f t="shared" si="77"/>
        <v>15.839469909667969</v>
      </c>
      <c r="Y194" s="5" t="str">
        <f t="shared" ref="Y194:Y233" si="79">A194</f>
        <v>23-271</v>
      </c>
      <c r="Z194" s="5" t="str">
        <f t="shared" ref="Z194:Z233" si="80">F194</f>
        <v>Mut</v>
      </c>
      <c r="AA194" s="5">
        <f t="shared" ref="AA194:AA233" si="81">V194</f>
        <v>15.839469909667969</v>
      </c>
      <c r="AB194" s="5" t="str">
        <f t="shared" si="78"/>
        <v>iPS26a</v>
      </c>
      <c r="AC194" s="5" t="str">
        <f t="shared" si="78"/>
        <v>M3-48h00</v>
      </c>
    </row>
    <row r="195" spans="1:29">
      <c r="A195" s="13" t="s">
        <v>239</v>
      </c>
      <c r="B195" s="13" t="s">
        <v>240</v>
      </c>
      <c r="C195" s="13" t="s">
        <v>226</v>
      </c>
      <c r="D195" s="13" t="s">
        <v>238</v>
      </c>
      <c r="E195" s="23" t="s">
        <v>26</v>
      </c>
      <c r="F195" s="13" t="s">
        <v>66</v>
      </c>
      <c r="G195" s="13" t="s">
        <v>28</v>
      </c>
      <c r="H195" s="13" t="s">
        <v>29</v>
      </c>
      <c r="I195" s="13" t="s">
        <v>223</v>
      </c>
      <c r="J195" s="33" t="s">
        <v>31</v>
      </c>
      <c r="K195" s="13"/>
      <c r="L195" s="13">
        <v>19.104619979858398</v>
      </c>
      <c r="M195" s="13">
        <v>19.072898864746094</v>
      </c>
      <c r="N195" s="19">
        <f t="shared" si="74"/>
        <v>3.1721115112304688E-2</v>
      </c>
      <c r="O195" s="19">
        <f t="shared" si="75"/>
        <v>19.088759422302246</v>
      </c>
      <c r="P195" s="34" t="s">
        <v>32</v>
      </c>
      <c r="Q195" s="13">
        <v>35.592033386230469</v>
      </c>
      <c r="R195" s="13">
        <v>35.93365478515625</v>
      </c>
      <c r="S195" s="19">
        <f t="shared" si="58"/>
        <v>0.34162139892578125</v>
      </c>
      <c r="T195" s="19">
        <f t="shared" si="73"/>
        <v>35.762844085693359</v>
      </c>
      <c r="U195" s="19">
        <f t="shared" si="76"/>
        <v>16.674084663391113</v>
      </c>
      <c r="V195" s="19">
        <f t="shared" si="77"/>
        <v>16.674084663391113</v>
      </c>
      <c r="Y195" s="5" t="str">
        <f t="shared" si="79"/>
        <v>23-272</v>
      </c>
      <c r="Z195" s="5" t="str">
        <f t="shared" si="80"/>
        <v>Mut</v>
      </c>
      <c r="AA195" s="5">
        <f t="shared" si="81"/>
        <v>16.674084663391113</v>
      </c>
      <c r="AB195" s="5" t="str">
        <f t="shared" si="78"/>
        <v>iPS26a</v>
      </c>
      <c r="AC195" s="5" t="str">
        <f t="shared" si="78"/>
        <v>M3-48h00</v>
      </c>
    </row>
    <row r="196" spans="1:29">
      <c r="A196" s="13" t="s">
        <v>241</v>
      </c>
      <c r="B196" s="13" t="s">
        <v>242</v>
      </c>
      <c r="C196" s="13" t="s">
        <v>229</v>
      </c>
      <c r="D196" s="13" t="s">
        <v>238</v>
      </c>
      <c r="E196" s="23" t="s">
        <v>26</v>
      </c>
      <c r="F196" s="13" t="s">
        <v>66</v>
      </c>
      <c r="G196" s="13" t="s">
        <v>28</v>
      </c>
      <c r="H196" s="13" t="s">
        <v>29</v>
      </c>
      <c r="I196" s="13" t="s">
        <v>223</v>
      </c>
      <c r="J196" s="33" t="s">
        <v>31</v>
      </c>
      <c r="K196" s="13"/>
      <c r="L196" s="13">
        <v>19.110294342041016</v>
      </c>
      <c r="M196" s="13">
        <v>19.438407897949219</v>
      </c>
      <c r="N196" s="19">
        <f t="shared" si="74"/>
        <v>0.32811355590820312</v>
      </c>
      <c r="O196" s="19">
        <f t="shared" si="75"/>
        <v>19.274351119995117</v>
      </c>
      <c r="P196" s="34" t="s">
        <v>32</v>
      </c>
      <c r="Q196" s="13">
        <v>35.339389801025391</v>
      </c>
      <c r="R196" s="13">
        <v>35.220951080322266</v>
      </c>
      <c r="S196" s="19">
        <f t="shared" si="58"/>
        <v>0.118438720703125</v>
      </c>
      <c r="T196" s="19">
        <f>AVERAGE(Q196:R196)</f>
        <v>35.280170440673828</v>
      </c>
      <c r="U196" s="19">
        <f t="shared" si="76"/>
        <v>16.005819320678711</v>
      </c>
      <c r="V196" s="19">
        <f t="shared" si="77"/>
        <v>16.005819320678711</v>
      </c>
      <c r="Y196" s="5" t="str">
        <f t="shared" si="79"/>
        <v>23-273</v>
      </c>
      <c r="Z196" s="5" t="str">
        <f t="shared" si="80"/>
        <v>Mut</v>
      </c>
      <c r="AA196" s="5">
        <f t="shared" si="81"/>
        <v>16.005819320678711</v>
      </c>
      <c r="AB196" s="5" t="str">
        <f t="shared" si="78"/>
        <v>iPS26a</v>
      </c>
      <c r="AC196" s="5" t="str">
        <f t="shared" si="78"/>
        <v>M3-48h00</v>
      </c>
    </row>
    <row r="197" spans="1:29">
      <c r="A197" s="13" t="s">
        <v>243</v>
      </c>
      <c r="B197" s="13" t="s">
        <v>244</v>
      </c>
      <c r="C197" s="13" t="s">
        <v>221</v>
      </c>
      <c r="D197" s="13" t="s">
        <v>238</v>
      </c>
      <c r="E197" s="13" t="s">
        <v>50</v>
      </c>
      <c r="F197" s="13" t="s">
        <v>66</v>
      </c>
      <c r="G197" s="13" t="s">
        <v>51</v>
      </c>
      <c r="H197" s="13" t="s">
        <v>52</v>
      </c>
      <c r="I197" s="13" t="s">
        <v>223</v>
      </c>
      <c r="J197" s="33" t="s">
        <v>31</v>
      </c>
      <c r="K197" s="13"/>
      <c r="L197" s="13">
        <v>18.009588241577148</v>
      </c>
      <c r="M197" s="13">
        <v>18.137643814086914</v>
      </c>
      <c r="N197" s="19">
        <f t="shared" si="74"/>
        <v>0.12805557250976562</v>
      </c>
      <c r="O197" s="19">
        <f t="shared" si="75"/>
        <v>18.073616027832031</v>
      </c>
      <c r="P197" s="34" t="s">
        <v>32</v>
      </c>
      <c r="Q197" s="13">
        <v>35.473865509033203</v>
      </c>
      <c r="R197" s="13">
        <v>34.975177764892578</v>
      </c>
      <c r="S197" s="19">
        <f t="shared" si="58"/>
        <v>0.498687744140625</v>
      </c>
      <c r="T197" s="19">
        <f t="shared" ref="T197:T198" si="82">AVERAGE(Q197:R197)</f>
        <v>35.224521636962891</v>
      </c>
      <c r="U197" s="19">
        <f t="shared" si="76"/>
        <v>17.150905609130859</v>
      </c>
      <c r="V197" s="19">
        <f t="shared" si="77"/>
        <v>17.150905609130859</v>
      </c>
      <c r="Y197" s="5" t="str">
        <f t="shared" si="79"/>
        <v>23-274</v>
      </c>
      <c r="Z197" s="5" t="str">
        <f t="shared" si="80"/>
        <v>Mut</v>
      </c>
      <c r="AA197" s="5">
        <f t="shared" si="81"/>
        <v>17.150905609130859</v>
      </c>
      <c r="AB197" s="5" t="str">
        <f t="shared" si="78"/>
        <v>iPS26b</v>
      </c>
      <c r="AC197" s="5" t="str">
        <f t="shared" si="78"/>
        <v>M3-48h00</v>
      </c>
    </row>
    <row r="198" spans="1:29">
      <c r="A198" s="13" t="s">
        <v>245</v>
      </c>
      <c r="B198" s="13" t="s">
        <v>246</v>
      </c>
      <c r="C198" s="13" t="s">
        <v>226</v>
      </c>
      <c r="D198" s="13" t="s">
        <v>238</v>
      </c>
      <c r="E198" s="13" t="s">
        <v>50</v>
      </c>
      <c r="F198" s="13" t="s">
        <v>66</v>
      </c>
      <c r="G198" s="13" t="s">
        <v>51</v>
      </c>
      <c r="H198" s="13" t="s">
        <v>52</v>
      </c>
      <c r="I198" s="13" t="s">
        <v>223</v>
      </c>
      <c r="J198" s="33" t="s">
        <v>31</v>
      </c>
      <c r="K198" s="13"/>
      <c r="L198" s="13">
        <v>18.339277267456055</v>
      </c>
      <c r="M198" s="13">
        <v>18.343574523925781</v>
      </c>
      <c r="N198" s="19">
        <f t="shared" si="74"/>
        <v>4.2972564697265625E-3</v>
      </c>
      <c r="O198" s="19">
        <f t="shared" si="75"/>
        <v>18.341425895690918</v>
      </c>
      <c r="P198" s="34" t="s">
        <v>32</v>
      </c>
      <c r="Q198" s="13">
        <v>36.101001739501953</v>
      </c>
      <c r="R198" s="13">
        <v>35.217941284179688</v>
      </c>
      <c r="S198" s="19">
        <f t="shared" si="58"/>
        <v>0.88306045532226562</v>
      </c>
      <c r="T198" s="19">
        <f t="shared" si="82"/>
        <v>35.65947151184082</v>
      </c>
      <c r="U198" s="19">
        <f t="shared" si="76"/>
        <v>17.318045616149902</v>
      </c>
      <c r="V198" s="19">
        <f t="shared" si="77"/>
        <v>17.318045616149902</v>
      </c>
      <c r="Y198" s="5" t="str">
        <f t="shared" si="79"/>
        <v>23-275</v>
      </c>
      <c r="Z198" s="5" t="str">
        <f t="shared" si="80"/>
        <v>Mut</v>
      </c>
      <c r="AA198" s="5">
        <f t="shared" si="81"/>
        <v>17.318045616149902</v>
      </c>
      <c r="AB198" s="5" t="str">
        <f t="shared" si="78"/>
        <v>iPS26b</v>
      </c>
      <c r="AC198" s="5" t="str">
        <f t="shared" si="78"/>
        <v>M3-48h00</v>
      </c>
    </row>
    <row r="199" spans="1:29">
      <c r="A199" s="13" t="s">
        <v>247</v>
      </c>
      <c r="B199" s="13" t="s">
        <v>248</v>
      </c>
      <c r="C199" s="13" t="s">
        <v>229</v>
      </c>
      <c r="D199" s="13" t="s">
        <v>238</v>
      </c>
      <c r="E199" s="13" t="s">
        <v>50</v>
      </c>
      <c r="F199" s="13" t="s">
        <v>66</v>
      </c>
      <c r="G199" s="13" t="s">
        <v>51</v>
      </c>
      <c r="H199" s="13" t="s">
        <v>52</v>
      </c>
      <c r="I199" s="13" t="s">
        <v>223</v>
      </c>
      <c r="J199" s="33" t="s">
        <v>31</v>
      </c>
      <c r="K199" s="13"/>
      <c r="L199" s="13">
        <v>18.747594833374023</v>
      </c>
      <c r="M199" s="13">
        <v>18.984552383422852</v>
      </c>
      <c r="N199" s="19">
        <f t="shared" si="74"/>
        <v>0.23695755004882812</v>
      </c>
      <c r="O199" s="19">
        <f t="shared" si="75"/>
        <v>18.866073608398438</v>
      </c>
      <c r="P199" s="34" t="s">
        <v>32</v>
      </c>
      <c r="Q199" s="13">
        <v>36.036205291748047</v>
      </c>
      <c r="R199" s="13">
        <v>36.430065155029297</v>
      </c>
      <c r="S199" s="19">
        <f t="shared" si="58"/>
        <v>0.39385986328125</v>
      </c>
      <c r="T199" s="19">
        <f>AVERAGE(Q199:R199)</f>
        <v>36.233135223388672</v>
      </c>
      <c r="U199" s="19">
        <f t="shared" si="76"/>
        <v>17.367061614990234</v>
      </c>
      <c r="V199" s="19">
        <f t="shared" si="77"/>
        <v>17.367061614990234</v>
      </c>
      <c r="Y199" s="5" t="str">
        <f t="shared" si="79"/>
        <v>23-276</v>
      </c>
      <c r="Z199" s="5" t="str">
        <f t="shared" si="80"/>
        <v>Mut</v>
      </c>
      <c r="AA199" s="5">
        <f t="shared" si="81"/>
        <v>17.367061614990234</v>
      </c>
      <c r="AB199" s="5" t="str">
        <f t="shared" si="78"/>
        <v>iPS26b</v>
      </c>
      <c r="AC199" s="5" t="str">
        <f t="shared" si="78"/>
        <v>M3-48h00</v>
      </c>
    </row>
    <row r="200" spans="1:29">
      <c r="A200" s="6" t="s">
        <v>354</v>
      </c>
      <c r="B200" s="6" t="s">
        <v>355</v>
      </c>
      <c r="C200" s="6" t="s">
        <v>356</v>
      </c>
      <c r="D200" s="6" t="s">
        <v>357</v>
      </c>
      <c r="E200" s="6"/>
      <c r="F200" s="9" t="s">
        <v>27</v>
      </c>
      <c r="G200" s="9">
        <v>81</v>
      </c>
      <c r="H200" s="9" t="s">
        <v>298</v>
      </c>
      <c r="I200" s="9" t="s">
        <v>353</v>
      </c>
      <c r="J200" s="9" t="s">
        <v>31</v>
      </c>
      <c r="K200" s="9" t="s">
        <v>27</v>
      </c>
      <c r="L200" s="10">
        <v>17.149999999999999</v>
      </c>
      <c r="M200" s="10">
        <v>16.809999999999999</v>
      </c>
      <c r="N200" s="11">
        <v>0.33</v>
      </c>
      <c r="O200" s="11">
        <v>16.98</v>
      </c>
      <c r="P200" s="11" t="s">
        <v>32</v>
      </c>
      <c r="Q200" s="10">
        <v>33.950000000000003</v>
      </c>
      <c r="R200" s="10">
        <v>33.93</v>
      </c>
      <c r="S200" s="11">
        <v>0.02</v>
      </c>
      <c r="T200" s="11">
        <v>33.94</v>
      </c>
      <c r="U200" s="11">
        <v>16.96</v>
      </c>
      <c r="V200" s="11">
        <v>16.96</v>
      </c>
      <c r="W200" s="10"/>
      <c r="X200"/>
      <c r="Y200" s="5" t="str">
        <f t="shared" si="79"/>
        <v>21-146</v>
      </c>
      <c r="Z200" s="5" t="str">
        <f t="shared" si="80"/>
        <v>WT</v>
      </c>
      <c r="AA200" s="5">
        <f t="shared" si="81"/>
        <v>16.96</v>
      </c>
      <c r="AB200" s="5" t="str">
        <f t="shared" si="78"/>
        <v>iPS09</v>
      </c>
      <c r="AC200" s="5" t="str">
        <f t="shared" si="78"/>
        <v>M3_48h00</v>
      </c>
    </row>
    <row r="201" spans="1:29">
      <c r="A201" s="6" t="s">
        <v>358</v>
      </c>
      <c r="B201" s="6" t="s">
        <v>359</v>
      </c>
      <c r="C201" s="6" t="s">
        <v>356</v>
      </c>
      <c r="D201" s="6" t="s">
        <v>357</v>
      </c>
      <c r="E201" s="6"/>
      <c r="F201" s="9" t="s">
        <v>27</v>
      </c>
      <c r="G201" s="9">
        <v>81</v>
      </c>
      <c r="H201" s="9" t="s">
        <v>298</v>
      </c>
      <c r="I201" s="9" t="s">
        <v>353</v>
      </c>
      <c r="J201" s="9" t="s">
        <v>31</v>
      </c>
      <c r="K201" s="9" t="s">
        <v>27</v>
      </c>
      <c r="L201" s="10">
        <v>17.11</v>
      </c>
      <c r="M201" s="10">
        <v>16.79</v>
      </c>
      <c r="N201" s="11">
        <v>0.32</v>
      </c>
      <c r="O201" s="11">
        <v>16.95</v>
      </c>
      <c r="P201" s="11" t="s">
        <v>32</v>
      </c>
      <c r="Q201" s="10">
        <v>34.25</v>
      </c>
      <c r="R201" s="10">
        <v>34.21</v>
      </c>
      <c r="S201" s="11">
        <v>0.04</v>
      </c>
      <c r="T201" s="11">
        <v>34.229999999999997</v>
      </c>
      <c r="U201" s="11">
        <v>17.28</v>
      </c>
      <c r="V201" s="11">
        <v>17.28</v>
      </c>
      <c r="W201" s="10"/>
      <c r="X201"/>
      <c r="Y201" s="5" t="str">
        <f t="shared" si="79"/>
        <v>21-147</v>
      </c>
      <c r="Z201" s="5" t="str">
        <f t="shared" si="80"/>
        <v>WT</v>
      </c>
      <c r="AA201" s="5">
        <f t="shared" si="81"/>
        <v>17.28</v>
      </c>
      <c r="AB201" s="5" t="str">
        <f t="shared" si="78"/>
        <v>iPS09</v>
      </c>
      <c r="AC201" s="5" t="str">
        <f t="shared" si="78"/>
        <v>M3_48h00</v>
      </c>
    </row>
    <row r="202" spans="1:29">
      <c r="A202" s="6" t="s">
        <v>360</v>
      </c>
      <c r="B202" s="6" t="s">
        <v>361</v>
      </c>
      <c r="C202" s="6" t="s">
        <v>356</v>
      </c>
      <c r="D202" s="6" t="s">
        <v>357</v>
      </c>
      <c r="E202" s="6"/>
      <c r="F202" s="9" t="s">
        <v>27</v>
      </c>
      <c r="G202" s="9">
        <v>81</v>
      </c>
      <c r="H202" s="9" t="s">
        <v>298</v>
      </c>
      <c r="I202" s="9" t="s">
        <v>353</v>
      </c>
      <c r="J202" s="9" t="s">
        <v>31</v>
      </c>
      <c r="K202" s="9" t="s">
        <v>27</v>
      </c>
      <c r="L202" s="10">
        <v>17.27</v>
      </c>
      <c r="M202" s="10">
        <v>17.2</v>
      </c>
      <c r="N202" s="11">
        <v>7.0000000000000007E-2</v>
      </c>
      <c r="O202" s="11">
        <v>17.23</v>
      </c>
      <c r="P202" s="11" t="s">
        <v>32</v>
      </c>
      <c r="Q202" s="10">
        <v>34.74</v>
      </c>
      <c r="R202" s="10">
        <v>33.56</v>
      </c>
      <c r="S202" s="37">
        <v>1.18</v>
      </c>
      <c r="T202" s="11">
        <v>34.74</v>
      </c>
      <c r="U202" s="11">
        <v>17.510000000000002</v>
      </c>
      <c r="V202" s="11">
        <v>17.510000000000002</v>
      </c>
      <c r="W202" s="10"/>
      <c r="X202"/>
      <c r="Y202" s="5" t="str">
        <f t="shared" si="79"/>
        <v>21-148</v>
      </c>
      <c r="Z202" s="5" t="str">
        <f t="shared" si="80"/>
        <v>WT</v>
      </c>
      <c r="AA202" s="5">
        <f t="shared" si="81"/>
        <v>17.510000000000002</v>
      </c>
      <c r="AB202" s="5" t="str">
        <f t="shared" si="78"/>
        <v>iPS09</v>
      </c>
      <c r="AC202" s="5" t="str">
        <f t="shared" si="78"/>
        <v>M3_48h00</v>
      </c>
    </row>
    <row r="203" spans="1:29">
      <c r="A203" s="6" t="s">
        <v>362</v>
      </c>
      <c r="B203" s="6" t="s">
        <v>363</v>
      </c>
      <c r="C203" s="6" t="s">
        <v>356</v>
      </c>
      <c r="D203" s="6" t="s">
        <v>357</v>
      </c>
      <c r="E203" s="6"/>
      <c r="F203" s="9" t="s">
        <v>27</v>
      </c>
      <c r="G203" s="9">
        <v>81</v>
      </c>
      <c r="H203" s="9" t="s">
        <v>298</v>
      </c>
      <c r="I203" s="9" t="s">
        <v>353</v>
      </c>
      <c r="J203" s="9" t="s">
        <v>31</v>
      </c>
      <c r="K203" s="9" t="s">
        <v>27</v>
      </c>
      <c r="L203" s="10">
        <v>16.899999999999999</v>
      </c>
      <c r="M203" s="10">
        <v>16.75</v>
      </c>
      <c r="N203" s="11">
        <v>0.16</v>
      </c>
      <c r="O203" s="11">
        <v>16.829999999999998</v>
      </c>
      <c r="P203" s="11" t="s">
        <v>32</v>
      </c>
      <c r="Q203" s="10">
        <v>35.46</v>
      </c>
      <c r="R203" s="10">
        <v>37.119999999999997</v>
      </c>
      <c r="S203" s="37">
        <v>1.66</v>
      </c>
      <c r="T203" s="11">
        <v>35.46</v>
      </c>
      <c r="U203" s="11">
        <v>18.63</v>
      </c>
      <c r="V203" s="11">
        <v>18.63</v>
      </c>
      <c r="W203" s="10"/>
      <c r="X203"/>
      <c r="Y203" s="5" t="str">
        <f t="shared" si="79"/>
        <v>21-149</v>
      </c>
      <c r="Z203" s="5" t="str">
        <f t="shared" si="80"/>
        <v>WT</v>
      </c>
      <c r="AA203" s="5">
        <f t="shared" si="81"/>
        <v>18.63</v>
      </c>
      <c r="AB203" s="5" t="str">
        <f t="shared" si="78"/>
        <v>iPS09</v>
      </c>
      <c r="AC203" s="5" t="str">
        <f t="shared" si="78"/>
        <v>M3_48h00</v>
      </c>
    </row>
    <row r="204" spans="1:29">
      <c r="A204" s="6" t="s">
        <v>364</v>
      </c>
      <c r="B204" s="6" t="s">
        <v>365</v>
      </c>
      <c r="C204" s="6" t="s">
        <v>356</v>
      </c>
      <c r="D204" s="6" t="s">
        <v>357</v>
      </c>
      <c r="E204" s="6"/>
      <c r="F204" s="9" t="s">
        <v>27</v>
      </c>
      <c r="G204" s="9">
        <v>81</v>
      </c>
      <c r="H204" s="9" t="s">
        <v>298</v>
      </c>
      <c r="I204" s="9" t="s">
        <v>353</v>
      </c>
      <c r="J204" s="9" t="s">
        <v>31</v>
      </c>
      <c r="K204" s="9" t="s">
        <v>27</v>
      </c>
      <c r="L204" s="10">
        <v>16.82</v>
      </c>
      <c r="M204" s="10">
        <v>16.73</v>
      </c>
      <c r="N204" s="11">
        <v>0.09</v>
      </c>
      <c r="O204" s="11">
        <v>16.77</v>
      </c>
      <c r="P204" s="11" t="s">
        <v>32</v>
      </c>
      <c r="Q204" s="10">
        <v>35.549999999999997</v>
      </c>
      <c r="R204" s="10">
        <v>35.61</v>
      </c>
      <c r="S204" s="11">
        <v>0.06</v>
      </c>
      <c r="T204" s="11">
        <v>35.58</v>
      </c>
      <c r="U204" s="11">
        <v>18.8</v>
      </c>
      <c r="V204" s="11">
        <v>18.8</v>
      </c>
      <c r="W204" s="17"/>
      <c r="X204"/>
      <c r="Y204" s="5" t="str">
        <f t="shared" si="79"/>
        <v>21-150</v>
      </c>
      <c r="Z204" s="5" t="str">
        <f t="shared" si="80"/>
        <v>WT</v>
      </c>
      <c r="AA204" s="5">
        <f t="shared" si="81"/>
        <v>18.8</v>
      </c>
      <c r="AB204" s="5" t="str">
        <f t="shared" si="78"/>
        <v>iPS09</v>
      </c>
      <c r="AC204" s="5" t="str">
        <f t="shared" si="78"/>
        <v>M3_48h00</v>
      </c>
    </row>
    <row r="205" spans="1:29">
      <c r="A205" s="20" t="s">
        <v>366</v>
      </c>
      <c r="B205" s="20" t="s">
        <v>367</v>
      </c>
      <c r="C205" s="20" t="s">
        <v>368</v>
      </c>
      <c r="D205" s="20" t="s">
        <v>369</v>
      </c>
      <c r="E205" s="20"/>
      <c r="F205" s="28" t="s">
        <v>66</v>
      </c>
      <c r="G205" s="28">
        <v>81</v>
      </c>
      <c r="H205" s="28" t="s">
        <v>298</v>
      </c>
      <c r="I205" s="28" t="s">
        <v>353</v>
      </c>
      <c r="J205" s="28" t="s">
        <v>31</v>
      </c>
      <c r="K205" s="28"/>
      <c r="L205" s="21">
        <v>16.73</v>
      </c>
      <c r="M205" s="21">
        <v>7.57</v>
      </c>
      <c r="N205" s="37">
        <v>9.17</v>
      </c>
      <c r="O205" s="38">
        <v>16.73</v>
      </c>
      <c r="P205" s="38" t="s">
        <v>32</v>
      </c>
      <c r="Q205" s="21">
        <v>34.200000000000003</v>
      </c>
      <c r="R205" s="21">
        <v>35</v>
      </c>
      <c r="S205" s="37">
        <v>0.8</v>
      </c>
      <c r="T205" s="38">
        <v>34.200000000000003</v>
      </c>
      <c r="U205" s="38">
        <v>17.46</v>
      </c>
      <c r="V205" s="38">
        <v>17.46</v>
      </c>
      <c r="W205" s="17"/>
      <c r="X205"/>
      <c r="Y205" s="5" t="str">
        <f t="shared" si="79"/>
        <v>21-151</v>
      </c>
      <c r="Z205" s="5" t="str">
        <f t="shared" si="80"/>
        <v>Mut</v>
      </c>
      <c r="AA205" s="5">
        <f t="shared" si="81"/>
        <v>17.46</v>
      </c>
      <c r="AB205" s="5" t="str">
        <f t="shared" si="78"/>
        <v>iPS09</v>
      </c>
      <c r="AC205" s="5" t="str">
        <f t="shared" si="78"/>
        <v>M3_48h00</v>
      </c>
    </row>
    <row r="206" spans="1:29">
      <c r="A206" s="20" t="s">
        <v>370</v>
      </c>
      <c r="B206" s="20" t="s">
        <v>371</v>
      </c>
      <c r="C206" s="20" t="s">
        <v>368</v>
      </c>
      <c r="D206" s="20" t="s">
        <v>369</v>
      </c>
      <c r="E206" s="20"/>
      <c r="F206" s="28" t="s">
        <v>66</v>
      </c>
      <c r="G206" s="28">
        <v>81</v>
      </c>
      <c r="H206" s="28" t="s">
        <v>298</v>
      </c>
      <c r="I206" s="28" t="s">
        <v>353</v>
      </c>
      <c r="J206" s="28" t="s">
        <v>31</v>
      </c>
      <c r="K206" s="28"/>
      <c r="L206" s="21">
        <v>16.579999999999998</v>
      </c>
      <c r="M206" s="21">
        <v>16.41</v>
      </c>
      <c r="N206" s="38">
        <v>0.16</v>
      </c>
      <c r="O206" s="38">
        <v>16.5</v>
      </c>
      <c r="P206" s="38" t="s">
        <v>32</v>
      </c>
      <c r="Q206" s="21">
        <v>34.33</v>
      </c>
      <c r="R206" s="21">
        <v>33.92</v>
      </c>
      <c r="S206" s="38">
        <v>0.41</v>
      </c>
      <c r="T206" s="38">
        <v>34.130000000000003</v>
      </c>
      <c r="U206" s="38">
        <v>17.63</v>
      </c>
      <c r="V206" s="38">
        <v>17.63</v>
      </c>
      <c r="W206" s="17"/>
      <c r="X206"/>
      <c r="Y206" s="5" t="str">
        <f t="shared" si="79"/>
        <v>21-152</v>
      </c>
      <c r="Z206" s="5" t="str">
        <f t="shared" si="80"/>
        <v>Mut</v>
      </c>
      <c r="AA206" s="5">
        <f t="shared" si="81"/>
        <v>17.63</v>
      </c>
      <c r="AB206" s="5" t="str">
        <f t="shared" si="78"/>
        <v>iPS09</v>
      </c>
      <c r="AC206" s="5" t="str">
        <f t="shared" si="78"/>
        <v>M3_48h00</v>
      </c>
    </row>
    <row r="207" spans="1:29">
      <c r="A207" s="20" t="s">
        <v>372</v>
      </c>
      <c r="B207" s="20" t="s">
        <v>373</v>
      </c>
      <c r="C207" s="20" t="s">
        <v>368</v>
      </c>
      <c r="D207" s="20" t="s">
        <v>369</v>
      </c>
      <c r="E207" s="20"/>
      <c r="F207" s="28" t="s">
        <v>66</v>
      </c>
      <c r="G207" s="28">
        <v>81</v>
      </c>
      <c r="H207" s="28" t="s">
        <v>298</v>
      </c>
      <c r="I207" s="28" t="s">
        <v>353</v>
      </c>
      <c r="J207" s="28" t="s">
        <v>31</v>
      </c>
      <c r="K207" s="28"/>
      <c r="L207" s="21">
        <v>17.05</v>
      </c>
      <c r="M207" s="21">
        <v>16.829999999999998</v>
      </c>
      <c r="N207" s="38">
        <v>0.22</v>
      </c>
      <c r="O207" s="38">
        <v>16.940000000000001</v>
      </c>
      <c r="P207" s="38" t="s">
        <v>32</v>
      </c>
      <c r="Q207" s="21">
        <v>34.24</v>
      </c>
      <c r="R207" s="21">
        <v>34.39</v>
      </c>
      <c r="S207" s="38">
        <v>0.15</v>
      </c>
      <c r="T207" s="38">
        <v>34.31</v>
      </c>
      <c r="U207" s="38">
        <v>17.38</v>
      </c>
      <c r="V207" s="38">
        <v>17.38</v>
      </c>
      <c r="W207" s="17"/>
      <c r="X207"/>
      <c r="Y207" s="5" t="str">
        <f t="shared" si="79"/>
        <v>21-153</v>
      </c>
      <c r="Z207" s="5" t="str">
        <f t="shared" si="80"/>
        <v>Mut</v>
      </c>
      <c r="AA207" s="5">
        <f t="shared" si="81"/>
        <v>17.38</v>
      </c>
      <c r="AB207" s="5" t="str">
        <f t="shared" si="78"/>
        <v>iPS09</v>
      </c>
      <c r="AC207" s="5" t="str">
        <f t="shared" si="78"/>
        <v>M3_48h00</v>
      </c>
    </row>
    <row r="208" spans="1:29">
      <c r="A208" s="20" t="s">
        <v>374</v>
      </c>
      <c r="B208" s="20" t="s">
        <v>375</v>
      </c>
      <c r="C208" s="20" t="s">
        <v>368</v>
      </c>
      <c r="D208" s="20" t="s">
        <v>369</v>
      </c>
      <c r="E208" s="20"/>
      <c r="F208" s="28" t="s">
        <v>66</v>
      </c>
      <c r="G208" s="28">
        <v>81</v>
      </c>
      <c r="H208" s="28" t="s">
        <v>298</v>
      </c>
      <c r="I208" s="28" t="s">
        <v>353</v>
      </c>
      <c r="J208" s="28" t="s">
        <v>31</v>
      </c>
      <c r="K208" s="28"/>
      <c r="L208" s="21">
        <v>16.600000000000001</v>
      </c>
      <c r="M208" s="21">
        <v>16.37</v>
      </c>
      <c r="N208" s="38">
        <v>0.22</v>
      </c>
      <c r="O208" s="38">
        <v>16.48</v>
      </c>
      <c r="P208" s="38" t="s">
        <v>32</v>
      </c>
      <c r="Q208" s="21">
        <v>33.14</v>
      </c>
      <c r="R208" s="21">
        <v>34.299999999999997</v>
      </c>
      <c r="S208" s="37">
        <v>1.1599999999999999</v>
      </c>
      <c r="T208" s="38">
        <v>34.299999999999997</v>
      </c>
      <c r="U208" s="38">
        <v>17.82</v>
      </c>
      <c r="V208" s="38">
        <v>17.82</v>
      </c>
      <c r="W208" s="17"/>
      <c r="X208"/>
      <c r="Y208" s="5" t="str">
        <f t="shared" si="79"/>
        <v>21-154</v>
      </c>
      <c r="Z208" s="5" t="str">
        <f t="shared" si="80"/>
        <v>Mut</v>
      </c>
      <c r="AA208" s="5">
        <f t="shared" si="81"/>
        <v>17.82</v>
      </c>
      <c r="AB208" s="5" t="str">
        <f t="shared" si="78"/>
        <v>iPS09</v>
      </c>
      <c r="AC208" s="5" t="str">
        <f t="shared" si="78"/>
        <v>M3_48h00</v>
      </c>
    </row>
    <row r="209" spans="1:29">
      <c r="A209" s="20" t="s">
        <v>376</v>
      </c>
      <c r="B209" s="20" t="s">
        <v>377</v>
      </c>
      <c r="C209" s="20" t="s">
        <v>368</v>
      </c>
      <c r="D209" s="20" t="s">
        <v>369</v>
      </c>
      <c r="E209" s="20"/>
      <c r="F209" s="28" t="s">
        <v>66</v>
      </c>
      <c r="G209" s="28">
        <v>81</v>
      </c>
      <c r="H209" s="28" t="s">
        <v>298</v>
      </c>
      <c r="I209" s="28" t="s">
        <v>353</v>
      </c>
      <c r="J209" s="28" t="s">
        <v>31</v>
      </c>
      <c r="K209" s="28"/>
      <c r="L209" s="21">
        <v>16.59</v>
      </c>
      <c r="M209" s="21">
        <v>16.489999999999998</v>
      </c>
      <c r="N209" s="38">
        <v>0.1</v>
      </c>
      <c r="O209" s="38">
        <v>16.54</v>
      </c>
      <c r="P209" s="38" t="s">
        <v>32</v>
      </c>
      <c r="Q209" s="21">
        <v>33.26</v>
      </c>
      <c r="R209" s="21">
        <v>32.89</v>
      </c>
      <c r="S209" s="38">
        <v>0.37</v>
      </c>
      <c r="T209" s="38">
        <v>33.07</v>
      </c>
      <c r="U209" s="38">
        <v>16.53</v>
      </c>
      <c r="V209" s="38" t="s">
        <v>263</v>
      </c>
      <c r="W209" s="17"/>
      <c r="X209"/>
      <c r="Y209" s="5" t="str">
        <f t="shared" si="79"/>
        <v>21-155</v>
      </c>
      <c r="Z209" s="5" t="str">
        <f t="shared" si="80"/>
        <v>Mut</v>
      </c>
      <c r="AA209" s="5" t="str">
        <f t="shared" si="81"/>
        <v>NA</v>
      </c>
      <c r="AB209" s="5" t="str">
        <f t="shared" si="78"/>
        <v>iPS09</v>
      </c>
      <c r="AC209" s="5" t="str">
        <f t="shared" si="78"/>
        <v>M3_48h00</v>
      </c>
    </row>
    <row r="210" spans="1:29">
      <c r="A210" s="39" t="s">
        <v>550</v>
      </c>
      <c r="B210" s="6" t="s">
        <v>551</v>
      </c>
      <c r="C210" s="6" t="s">
        <v>552</v>
      </c>
      <c r="D210" s="6" t="s">
        <v>553</v>
      </c>
      <c r="E210" s="6"/>
      <c r="F210" s="6" t="s">
        <v>27</v>
      </c>
      <c r="G210" s="6" t="s">
        <v>554</v>
      </c>
      <c r="H210" s="6" t="s">
        <v>555</v>
      </c>
      <c r="I210" s="6" t="s">
        <v>556</v>
      </c>
      <c r="J210" s="6" t="s">
        <v>31</v>
      </c>
      <c r="K210" s="6" t="s">
        <v>27</v>
      </c>
      <c r="L210" s="12">
        <v>20.978629999999999</v>
      </c>
      <c r="M210" s="12">
        <v>20.79336</v>
      </c>
      <c r="N210" s="12">
        <f>ABS(M210-L210)</f>
        <v>0.18526999999999916</v>
      </c>
      <c r="O210" s="12">
        <f>AVERAGE(L210:M210)</f>
        <v>20.885995000000001</v>
      </c>
      <c r="P210" s="40" t="s">
        <v>32</v>
      </c>
      <c r="Q210" s="10">
        <v>36.134757995605469</v>
      </c>
      <c r="R210" s="10">
        <v>36.727443695068359</v>
      </c>
      <c r="S210" s="12">
        <f>ABS(R210-Q210)</f>
        <v>0.59268569946289062</v>
      </c>
      <c r="T210" s="12">
        <f>AVERAGE(Q210:R210)</f>
        <v>36.431100845336914</v>
      </c>
      <c r="U210" s="12">
        <f t="shared" ref="U210:U214" si="83">T210-O210</f>
        <v>15.545105845336913</v>
      </c>
      <c r="V210" s="12">
        <f t="shared" ref="V210:V233" si="84">U210</f>
        <v>15.545105845336913</v>
      </c>
      <c r="X210"/>
      <c r="Y210" s="5" t="str">
        <f t="shared" si="79"/>
        <v>23-157</v>
      </c>
      <c r="Z210" s="5" t="str">
        <f t="shared" si="80"/>
        <v>WT</v>
      </c>
      <c r="AA210" s="5">
        <f t="shared" si="81"/>
        <v>15.545105845336913</v>
      </c>
      <c r="AB210" s="5" t="str">
        <f t="shared" ref="AB210:AC233" si="85">H210</f>
        <v>iPS19</v>
      </c>
      <c r="AC210" s="5" t="str">
        <f t="shared" si="85"/>
        <v>iPS</v>
      </c>
    </row>
    <row r="211" spans="1:29">
      <c r="A211" s="39" t="s">
        <v>557</v>
      </c>
      <c r="B211" s="6" t="s">
        <v>558</v>
      </c>
      <c r="C211" s="6" t="s">
        <v>552</v>
      </c>
      <c r="D211" s="6" t="s">
        <v>553</v>
      </c>
      <c r="E211" s="6"/>
      <c r="F211" s="6" t="s">
        <v>27</v>
      </c>
      <c r="G211" s="6" t="s">
        <v>554</v>
      </c>
      <c r="H211" s="6" t="s">
        <v>555</v>
      </c>
      <c r="I211" s="6" t="s">
        <v>556</v>
      </c>
      <c r="J211" s="6" t="s">
        <v>31</v>
      </c>
      <c r="K211" s="6" t="s">
        <v>27</v>
      </c>
      <c r="L211" s="12">
        <v>20.705469999999998</v>
      </c>
      <c r="M211" s="12">
        <v>20.667670000000001</v>
      </c>
      <c r="N211" s="12">
        <f>ABS(M211-L211)</f>
        <v>3.7799999999997169E-2</v>
      </c>
      <c r="O211" s="12">
        <f>AVERAGE(L211:M211)</f>
        <v>20.68657</v>
      </c>
      <c r="P211" s="40" t="s">
        <v>32</v>
      </c>
      <c r="Q211" s="10">
        <v>34.413490295410156</v>
      </c>
      <c r="R211" s="10">
        <v>34.954212188720703</v>
      </c>
      <c r="S211" s="12">
        <f>ABS(R211-Q211)</f>
        <v>0.54072189331054688</v>
      </c>
      <c r="T211" s="12">
        <f>AVERAGE(Q211:R211)</f>
        <v>34.68385124206543</v>
      </c>
      <c r="U211" s="12">
        <f t="shared" si="83"/>
        <v>13.99728124206543</v>
      </c>
      <c r="V211" s="12">
        <f t="shared" si="84"/>
        <v>13.99728124206543</v>
      </c>
      <c r="X211"/>
      <c r="Y211" s="5" t="str">
        <f t="shared" si="79"/>
        <v>23-158</v>
      </c>
      <c r="Z211" s="5" t="str">
        <f t="shared" si="80"/>
        <v>WT</v>
      </c>
      <c r="AA211" s="5">
        <f t="shared" si="81"/>
        <v>13.99728124206543</v>
      </c>
      <c r="AB211" s="5" t="str">
        <f t="shared" si="85"/>
        <v>iPS19</v>
      </c>
      <c r="AC211" s="5" t="str">
        <f t="shared" si="85"/>
        <v>iPS</v>
      </c>
    </row>
    <row r="212" spans="1:29">
      <c r="A212" s="39" t="s">
        <v>559</v>
      </c>
      <c r="B212" s="6" t="s">
        <v>560</v>
      </c>
      <c r="C212" s="6" t="s">
        <v>552</v>
      </c>
      <c r="D212" s="6" t="s">
        <v>553</v>
      </c>
      <c r="E212" s="6"/>
      <c r="F212" s="6" t="s">
        <v>27</v>
      </c>
      <c r="G212" s="6" t="s">
        <v>554</v>
      </c>
      <c r="H212" s="6" t="s">
        <v>555</v>
      </c>
      <c r="I212" s="6" t="s">
        <v>556</v>
      </c>
      <c r="J212" s="6" t="s">
        <v>31</v>
      </c>
      <c r="K212" s="6" t="s">
        <v>27</v>
      </c>
      <c r="L212" s="12">
        <v>20.70609</v>
      </c>
      <c r="M212" s="12">
        <v>20.648109999999999</v>
      </c>
      <c r="N212" s="12">
        <f>ABS(M212-L212)</f>
        <v>5.7980000000000587E-2</v>
      </c>
      <c r="O212" s="12">
        <f t="shared" ref="O212:O215" si="86">AVERAGE(L212:M212)</f>
        <v>20.677099999999999</v>
      </c>
      <c r="P212" s="40" t="s">
        <v>32</v>
      </c>
      <c r="Q212" s="10">
        <v>34.892162322998047</v>
      </c>
      <c r="R212" s="10">
        <v>35.404800415039062</v>
      </c>
      <c r="S212" s="12">
        <f>ABS(R212-Q212)</f>
        <v>0.51263809204101562</v>
      </c>
      <c r="T212" s="12">
        <f t="shared" ref="T212:T215" si="87">AVERAGE(Q212:R212)</f>
        <v>35.148481369018555</v>
      </c>
      <c r="U212" s="12">
        <f t="shared" si="83"/>
        <v>14.471381369018555</v>
      </c>
      <c r="V212" s="12">
        <f t="shared" si="84"/>
        <v>14.471381369018555</v>
      </c>
      <c r="X212"/>
      <c r="Y212" s="5" t="str">
        <f t="shared" si="79"/>
        <v>23-159</v>
      </c>
      <c r="Z212" s="5" t="str">
        <f t="shared" si="80"/>
        <v>WT</v>
      </c>
      <c r="AA212" s="5">
        <f t="shared" si="81"/>
        <v>14.471381369018555</v>
      </c>
      <c r="AB212" s="5" t="str">
        <f t="shared" si="85"/>
        <v>iPS19</v>
      </c>
      <c r="AC212" s="5" t="str">
        <f t="shared" si="85"/>
        <v>iPS</v>
      </c>
    </row>
    <row r="213" spans="1:29">
      <c r="A213" s="39" t="s">
        <v>561</v>
      </c>
      <c r="B213" s="6" t="s">
        <v>562</v>
      </c>
      <c r="C213" s="6" t="s">
        <v>552</v>
      </c>
      <c r="D213" s="6" t="s">
        <v>553</v>
      </c>
      <c r="E213" s="6"/>
      <c r="F213" s="6" t="s">
        <v>27</v>
      </c>
      <c r="G213" s="6" t="s">
        <v>554</v>
      </c>
      <c r="H213" s="6" t="s">
        <v>555</v>
      </c>
      <c r="I213" s="6" t="s">
        <v>556</v>
      </c>
      <c r="J213" s="6" t="s">
        <v>31</v>
      </c>
      <c r="K213" s="6" t="s">
        <v>27</v>
      </c>
      <c r="L213" s="12">
        <v>20.502189999999999</v>
      </c>
      <c r="M213" s="12">
        <v>19.601759999999999</v>
      </c>
      <c r="N213" s="12">
        <f t="shared" ref="N213:N215" si="88">ABS(M213-L213)</f>
        <v>0.90043000000000006</v>
      </c>
      <c r="O213" s="12">
        <f>L213</f>
        <v>20.502189999999999</v>
      </c>
      <c r="P213" s="40" t="s">
        <v>32</v>
      </c>
      <c r="Q213" s="10">
        <v>34.653591156005859</v>
      </c>
      <c r="R213" s="10">
        <v>34.485393524169922</v>
      </c>
      <c r="S213" s="12">
        <f t="shared" ref="S213:S215" si="89">ABS(R213-Q213)</f>
        <v>0.1681976318359375</v>
      </c>
      <c r="T213" s="12">
        <f t="shared" si="87"/>
        <v>34.569492340087891</v>
      </c>
      <c r="U213" s="12">
        <f t="shared" si="83"/>
        <v>14.067302340087892</v>
      </c>
      <c r="V213" s="12">
        <f t="shared" si="84"/>
        <v>14.067302340087892</v>
      </c>
      <c r="X213"/>
      <c r="Y213" s="5" t="str">
        <f t="shared" si="79"/>
        <v>23-160</v>
      </c>
      <c r="Z213" s="5" t="str">
        <f t="shared" si="80"/>
        <v>WT</v>
      </c>
      <c r="AA213" s="5">
        <f t="shared" si="81"/>
        <v>14.067302340087892</v>
      </c>
      <c r="AB213" s="5" t="str">
        <f t="shared" si="85"/>
        <v>iPS19</v>
      </c>
      <c r="AC213" s="5" t="str">
        <f t="shared" si="85"/>
        <v>iPS</v>
      </c>
    </row>
    <row r="214" spans="1:29">
      <c r="A214" s="39" t="s">
        <v>563</v>
      </c>
      <c r="B214" s="6" t="s">
        <v>564</v>
      </c>
      <c r="C214" s="6" t="s">
        <v>552</v>
      </c>
      <c r="D214" s="6" t="s">
        <v>553</v>
      </c>
      <c r="E214" s="6"/>
      <c r="F214" s="6" t="s">
        <v>27</v>
      </c>
      <c r="G214" s="6" t="s">
        <v>554</v>
      </c>
      <c r="H214" s="6" t="s">
        <v>555</v>
      </c>
      <c r="I214" s="6" t="s">
        <v>556</v>
      </c>
      <c r="J214" s="6" t="s">
        <v>31</v>
      </c>
      <c r="K214" s="6" t="s">
        <v>27</v>
      </c>
      <c r="L214" s="12">
        <v>20.865490000000001</v>
      </c>
      <c r="M214" s="12">
        <v>20.754380000000001</v>
      </c>
      <c r="N214" s="12">
        <f t="shared" si="88"/>
        <v>0.11111000000000004</v>
      </c>
      <c r="O214" s="12">
        <f t="shared" si="86"/>
        <v>20.809935000000003</v>
      </c>
      <c r="P214" s="40" t="s">
        <v>32</v>
      </c>
      <c r="Q214" s="10">
        <v>35.631973266601562</v>
      </c>
      <c r="R214" s="10">
        <v>35.204231262207031</v>
      </c>
      <c r="S214" s="12">
        <f t="shared" si="89"/>
        <v>0.42774200439453125</v>
      </c>
      <c r="T214" s="12">
        <f t="shared" si="87"/>
        <v>35.418102264404297</v>
      </c>
      <c r="U214" s="12">
        <f t="shared" si="83"/>
        <v>14.608167264404294</v>
      </c>
      <c r="V214" s="12">
        <f t="shared" si="84"/>
        <v>14.608167264404294</v>
      </c>
      <c r="X214"/>
      <c r="Y214" s="5" t="str">
        <f t="shared" si="79"/>
        <v>23-161</v>
      </c>
      <c r="Z214" s="5" t="str">
        <f t="shared" si="80"/>
        <v>WT</v>
      </c>
      <c r="AA214" s="5">
        <f t="shared" si="81"/>
        <v>14.608167264404294</v>
      </c>
      <c r="AB214" s="5" t="str">
        <f t="shared" si="85"/>
        <v>iPS19</v>
      </c>
      <c r="AC214" s="5" t="str">
        <f t="shared" si="85"/>
        <v>iPS</v>
      </c>
    </row>
    <row r="215" spans="1:29">
      <c r="A215" s="39" t="s">
        <v>565</v>
      </c>
      <c r="B215" s="6" t="s">
        <v>566</v>
      </c>
      <c r="C215" s="6" t="s">
        <v>552</v>
      </c>
      <c r="D215" s="6" t="s">
        <v>553</v>
      </c>
      <c r="E215" s="6"/>
      <c r="F215" s="6" t="s">
        <v>27</v>
      </c>
      <c r="G215" s="6" t="s">
        <v>554</v>
      </c>
      <c r="H215" s="6" t="s">
        <v>555</v>
      </c>
      <c r="I215" s="6" t="s">
        <v>556</v>
      </c>
      <c r="J215" s="6" t="s">
        <v>31</v>
      </c>
      <c r="K215" s="6" t="s">
        <v>27</v>
      </c>
      <c r="L215" s="12">
        <v>20.74549</v>
      </c>
      <c r="M215" s="12">
        <v>20.696090000000002</v>
      </c>
      <c r="N215" s="12">
        <f t="shared" si="88"/>
        <v>4.9399999999998556E-2</v>
      </c>
      <c r="O215" s="12">
        <f t="shared" si="86"/>
        <v>20.720790000000001</v>
      </c>
      <c r="P215" s="40" t="s">
        <v>32</v>
      </c>
      <c r="Q215" s="10">
        <v>34.623035430908203</v>
      </c>
      <c r="R215" s="10">
        <v>34.997447967529297</v>
      </c>
      <c r="S215" s="12">
        <f t="shared" si="89"/>
        <v>0.37441253662109375</v>
      </c>
      <c r="T215" s="12">
        <f t="shared" si="87"/>
        <v>34.81024169921875</v>
      </c>
      <c r="U215" s="12">
        <f>T215-O215</f>
        <v>14.089451699218749</v>
      </c>
      <c r="V215" s="12">
        <f t="shared" si="84"/>
        <v>14.089451699218749</v>
      </c>
      <c r="X215"/>
      <c r="Y215" s="5" t="str">
        <f t="shared" si="79"/>
        <v>23-162</v>
      </c>
      <c r="Z215" s="5" t="str">
        <f t="shared" si="80"/>
        <v>WT</v>
      </c>
      <c r="AA215" s="5">
        <f t="shared" si="81"/>
        <v>14.089451699218749</v>
      </c>
      <c r="AB215" s="5" t="str">
        <f t="shared" si="85"/>
        <v>iPS19</v>
      </c>
      <c r="AC215" s="5" t="str">
        <f t="shared" si="85"/>
        <v>iPS</v>
      </c>
    </row>
    <row r="216" spans="1:29">
      <c r="A216" s="39" t="s">
        <v>567</v>
      </c>
      <c r="B216" s="6" t="s">
        <v>551</v>
      </c>
      <c r="C216" s="6" t="s">
        <v>552</v>
      </c>
      <c r="D216" s="6" t="s">
        <v>553</v>
      </c>
      <c r="E216" s="6"/>
      <c r="F216" s="6" t="s">
        <v>27</v>
      </c>
      <c r="G216" s="6" t="s">
        <v>568</v>
      </c>
      <c r="H216" s="6" t="s">
        <v>555</v>
      </c>
      <c r="I216" s="6" t="s">
        <v>556</v>
      </c>
      <c r="J216" s="6" t="s">
        <v>31</v>
      </c>
      <c r="K216" s="6" t="s">
        <v>27</v>
      </c>
      <c r="L216" s="12">
        <v>21.079349517822266</v>
      </c>
      <c r="M216" s="12">
        <v>21.174638748168945</v>
      </c>
      <c r="N216" s="12">
        <f>ABS(M216-L216)</f>
        <v>9.5289230346679688E-2</v>
      </c>
      <c r="O216" s="12">
        <f>AVERAGE(L216:M216)</f>
        <v>21.126994132995605</v>
      </c>
      <c r="P216" s="40" t="s">
        <v>32</v>
      </c>
      <c r="Q216" s="10">
        <v>34.281333923339844</v>
      </c>
      <c r="R216" s="10">
        <v>34.490413665771484</v>
      </c>
      <c r="S216" s="12">
        <f>ABS(R216-Q216)</f>
        <v>0.20907974243164062</v>
      </c>
      <c r="T216" s="12">
        <f>AVERAGE(Q216:R216)</f>
        <v>34.385873794555664</v>
      </c>
      <c r="U216" s="12">
        <f t="shared" ref="U216:U220" si="90">T216-O216</f>
        <v>13.258879661560059</v>
      </c>
      <c r="V216" s="12">
        <f t="shared" si="84"/>
        <v>13.258879661560059</v>
      </c>
      <c r="X216"/>
      <c r="Y216" s="5" t="str">
        <f t="shared" si="79"/>
        <v>23-169</v>
      </c>
      <c r="Z216" s="5" t="str">
        <f t="shared" si="80"/>
        <v>WT</v>
      </c>
      <c r="AA216" s="5">
        <f t="shared" si="81"/>
        <v>13.258879661560059</v>
      </c>
      <c r="AB216" s="5" t="str">
        <f t="shared" si="85"/>
        <v>iPS19</v>
      </c>
      <c r="AC216" s="5" t="str">
        <f t="shared" si="85"/>
        <v>iPS</v>
      </c>
    </row>
    <row r="217" spans="1:29">
      <c r="A217" s="39" t="s">
        <v>569</v>
      </c>
      <c r="B217" s="6" t="s">
        <v>558</v>
      </c>
      <c r="C217" s="6" t="s">
        <v>552</v>
      </c>
      <c r="D217" s="6" t="s">
        <v>553</v>
      </c>
      <c r="E217" s="6"/>
      <c r="F217" s="6" t="s">
        <v>27</v>
      </c>
      <c r="G217" s="6" t="s">
        <v>568</v>
      </c>
      <c r="H217" s="6" t="s">
        <v>555</v>
      </c>
      <c r="I217" s="6" t="s">
        <v>556</v>
      </c>
      <c r="J217" s="6" t="s">
        <v>31</v>
      </c>
      <c r="K217" s="6" t="s">
        <v>27</v>
      </c>
      <c r="L217" s="12">
        <v>20.660457611083984</v>
      </c>
      <c r="M217" s="12">
        <v>20.56031608581543</v>
      </c>
      <c r="N217" s="12">
        <f>ABS(M217-L217)</f>
        <v>0.10014152526855469</v>
      </c>
      <c r="O217" s="12">
        <f>AVERAGE(L217:M217)</f>
        <v>20.610386848449707</v>
      </c>
      <c r="P217" s="40" t="s">
        <v>32</v>
      </c>
      <c r="Q217" s="10">
        <v>27.576370239257812</v>
      </c>
      <c r="R217" s="10">
        <v>35.344451904296875</v>
      </c>
      <c r="S217" s="12">
        <f>ABS(R217-Q217)</f>
        <v>7.7680816650390625</v>
      </c>
      <c r="T217" s="12">
        <f>AVERAGE(Q217:R217)</f>
        <v>31.460411071777344</v>
      </c>
      <c r="U217" s="12">
        <f t="shared" si="90"/>
        <v>10.850024223327637</v>
      </c>
      <c r="V217" s="12" t="s">
        <v>263</v>
      </c>
      <c r="X217"/>
      <c r="Y217" s="5" t="str">
        <f t="shared" si="79"/>
        <v>23-170</v>
      </c>
      <c r="Z217" s="5" t="str">
        <f t="shared" si="80"/>
        <v>WT</v>
      </c>
      <c r="AA217" s="5" t="str">
        <f t="shared" si="81"/>
        <v>NA</v>
      </c>
      <c r="AB217" s="5" t="str">
        <f t="shared" si="85"/>
        <v>iPS19</v>
      </c>
      <c r="AC217" s="5" t="str">
        <f t="shared" si="85"/>
        <v>iPS</v>
      </c>
    </row>
    <row r="218" spans="1:29">
      <c r="A218" s="39" t="s">
        <v>570</v>
      </c>
      <c r="B218" s="6" t="s">
        <v>560</v>
      </c>
      <c r="C218" s="6" t="s">
        <v>552</v>
      </c>
      <c r="D218" s="6" t="s">
        <v>553</v>
      </c>
      <c r="E218" s="6"/>
      <c r="F218" s="6" t="s">
        <v>27</v>
      </c>
      <c r="G218" s="6" t="s">
        <v>568</v>
      </c>
      <c r="H218" s="6" t="s">
        <v>555</v>
      </c>
      <c r="I218" s="6" t="s">
        <v>556</v>
      </c>
      <c r="J218" s="6" t="s">
        <v>31</v>
      </c>
      <c r="K218" s="6" t="s">
        <v>27</v>
      </c>
      <c r="L218" s="12">
        <v>20.450601577758789</v>
      </c>
      <c r="M218" s="12">
        <v>20.426610946655273</v>
      </c>
      <c r="N218" s="12">
        <f>ABS(M218-L218)</f>
        <v>2.3990631103515625E-2</v>
      </c>
      <c r="O218" s="12">
        <f t="shared" ref="O218:O221" si="91">AVERAGE(L218:M218)</f>
        <v>20.438606262207031</v>
      </c>
      <c r="P218" s="40" t="s">
        <v>32</v>
      </c>
      <c r="Q218" s="10">
        <v>34.199386596679688</v>
      </c>
      <c r="R218" s="10">
        <v>33.921646118164062</v>
      </c>
      <c r="S218" s="12">
        <f>ABS(R218-Q218)</f>
        <v>0.277740478515625</v>
      </c>
      <c r="T218" s="12">
        <f t="shared" ref="T218:T221" si="92">AVERAGE(Q218:R218)</f>
        <v>34.060516357421875</v>
      </c>
      <c r="U218" s="12">
        <f t="shared" si="90"/>
        <v>13.621910095214844</v>
      </c>
      <c r="V218" s="12">
        <f t="shared" si="84"/>
        <v>13.621910095214844</v>
      </c>
      <c r="X218"/>
      <c r="Y218" s="5" t="str">
        <f t="shared" si="79"/>
        <v>23-171</v>
      </c>
      <c r="Z218" s="5" t="str">
        <f t="shared" si="80"/>
        <v>WT</v>
      </c>
      <c r="AA218" s="5">
        <f t="shared" si="81"/>
        <v>13.621910095214844</v>
      </c>
      <c r="AB218" s="5" t="str">
        <f t="shared" si="85"/>
        <v>iPS19</v>
      </c>
      <c r="AC218" s="5" t="str">
        <f t="shared" si="85"/>
        <v>iPS</v>
      </c>
    </row>
    <row r="219" spans="1:29">
      <c r="A219" s="39" t="s">
        <v>571</v>
      </c>
      <c r="B219" s="6" t="s">
        <v>562</v>
      </c>
      <c r="C219" s="6" t="s">
        <v>552</v>
      </c>
      <c r="D219" s="6" t="s">
        <v>553</v>
      </c>
      <c r="E219" s="6"/>
      <c r="F219" s="6" t="s">
        <v>27</v>
      </c>
      <c r="G219" s="6" t="s">
        <v>568</v>
      </c>
      <c r="H219" s="6" t="s">
        <v>555</v>
      </c>
      <c r="I219" s="6" t="s">
        <v>556</v>
      </c>
      <c r="J219" s="6" t="s">
        <v>31</v>
      </c>
      <c r="K219" s="6" t="s">
        <v>27</v>
      </c>
      <c r="L219" s="12">
        <v>21.121103286743164</v>
      </c>
      <c r="M219" s="12">
        <v>20.601930618286133</v>
      </c>
      <c r="N219" s="12">
        <f t="shared" ref="N219:N221" si="93">ABS(M219-L219)</f>
        <v>0.51917266845703125</v>
      </c>
      <c r="O219" s="12">
        <f t="shared" si="91"/>
        <v>20.861516952514648</v>
      </c>
      <c r="P219" s="40" t="s">
        <v>32</v>
      </c>
      <c r="Q219" s="10">
        <v>36.291656494140625</v>
      </c>
      <c r="R219" s="10">
        <v>36.991355895996094</v>
      </c>
      <c r="S219" s="12">
        <f t="shared" ref="S219:S221" si="94">ABS(R219-Q219)</f>
        <v>0.69969940185546875</v>
      </c>
      <c r="T219" s="12">
        <f t="shared" si="92"/>
        <v>36.641506195068359</v>
      </c>
      <c r="U219" s="12">
        <f t="shared" si="90"/>
        <v>15.779989242553711</v>
      </c>
      <c r="V219" s="12">
        <f t="shared" si="84"/>
        <v>15.779989242553711</v>
      </c>
      <c r="X219"/>
      <c r="Y219" s="5" t="str">
        <f t="shared" si="79"/>
        <v>23-172</v>
      </c>
      <c r="Z219" s="5" t="str">
        <f t="shared" si="80"/>
        <v>WT</v>
      </c>
      <c r="AA219" s="5">
        <f t="shared" si="81"/>
        <v>15.779989242553711</v>
      </c>
      <c r="AB219" s="5" t="str">
        <f t="shared" si="85"/>
        <v>iPS19</v>
      </c>
      <c r="AC219" s="5" t="str">
        <f t="shared" si="85"/>
        <v>iPS</v>
      </c>
    </row>
    <row r="220" spans="1:29">
      <c r="A220" s="39" t="s">
        <v>572</v>
      </c>
      <c r="B220" s="6" t="s">
        <v>564</v>
      </c>
      <c r="C220" s="6" t="s">
        <v>552</v>
      </c>
      <c r="D220" s="6" t="s">
        <v>553</v>
      </c>
      <c r="E220" s="6"/>
      <c r="F220" s="6" t="s">
        <v>27</v>
      </c>
      <c r="G220" s="6" t="s">
        <v>568</v>
      </c>
      <c r="H220" s="6" t="s">
        <v>555</v>
      </c>
      <c r="I220" s="6" t="s">
        <v>556</v>
      </c>
      <c r="J220" s="6" t="s">
        <v>31</v>
      </c>
      <c r="K220" s="6" t="s">
        <v>27</v>
      </c>
      <c r="L220" s="12">
        <v>20.5604248046875</v>
      </c>
      <c r="M220" s="12">
        <v>20.406566619873047</v>
      </c>
      <c r="N220" s="12">
        <f t="shared" si="93"/>
        <v>0.15385818481445312</v>
      </c>
      <c r="O220" s="12">
        <f t="shared" si="91"/>
        <v>20.483495712280273</v>
      </c>
      <c r="P220" s="40" t="s">
        <v>32</v>
      </c>
      <c r="Q220" s="10">
        <v>35.667507171630859</v>
      </c>
      <c r="R220" s="10">
        <v>35.462215423583984</v>
      </c>
      <c r="S220" s="12">
        <f t="shared" si="94"/>
        <v>0.205291748046875</v>
      </c>
      <c r="T220" s="12">
        <f t="shared" si="92"/>
        <v>35.564861297607422</v>
      </c>
      <c r="U220" s="12">
        <f t="shared" si="90"/>
        <v>15.081365585327148</v>
      </c>
      <c r="V220" s="12">
        <f t="shared" si="84"/>
        <v>15.081365585327148</v>
      </c>
      <c r="X220"/>
      <c r="Y220" s="5" t="str">
        <f t="shared" si="79"/>
        <v>23-173</v>
      </c>
      <c r="Z220" s="5" t="str">
        <f t="shared" si="80"/>
        <v>WT</v>
      </c>
      <c r="AA220" s="5">
        <f t="shared" si="81"/>
        <v>15.081365585327148</v>
      </c>
      <c r="AB220" s="5" t="str">
        <f t="shared" si="85"/>
        <v>iPS19</v>
      </c>
      <c r="AC220" s="5" t="str">
        <f t="shared" si="85"/>
        <v>iPS</v>
      </c>
    </row>
    <row r="221" spans="1:29">
      <c r="A221" s="39" t="s">
        <v>573</v>
      </c>
      <c r="B221" s="6" t="s">
        <v>566</v>
      </c>
      <c r="C221" s="6" t="s">
        <v>552</v>
      </c>
      <c r="D221" s="6" t="s">
        <v>553</v>
      </c>
      <c r="E221" s="6"/>
      <c r="F221" s="6" t="s">
        <v>27</v>
      </c>
      <c r="G221" s="6" t="s">
        <v>568</v>
      </c>
      <c r="H221" s="6" t="s">
        <v>555</v>
      </c>
      <c r="I221" s="6" t="s">
        <v>556</v>
      </c>
      <c r="J221" s="6" t="s">
        <v>31</v>
      </c>
      <c r="K221" s="6" t="s">
        <v>27</v>
      </c>
      <c r="L221" s="12">
        <v>20.984807968139648</v>
      </c>
      <c r="M221" s="12">
        <v>20.957544326782227</v>
      </c>
      <c r="N221" s="12">
        <f t="shared" si="93"/>
        <v>2.7263641357421875E-2</v>
      </c>
      <c r="O221" s="12">
        <f t="shared" si="91"/>
        <v>20.971176147460938</v>
      </c>
      <c r="P221" s="40" t="s">
        <v>32</v>
      </c>
      <c r="Q221" s="10">
        <v>30.188089370727539</v>
      </c>
      <c r="R221" s="10">
        <v>30.122762680053711</v>
      </c>
      <c r="S221" s="12">
        <f t="shared" si="94"/>
        <v>6.5326690673828125E-2</v>
      </c>
      <c r="T221" s="12">
        <f t="shared" si="92"/>
        <v>30.155426025390625</v>
      </c>
      <c r="U221" s="12">
        <f>T221-O221</f>
        <v>9.1842498779296875</v>
      </c>
      <c r="V221" s="12" t="s">
        <v>263</v>
      </c>
      <c r="X221"/>
      <c r="Y221" s="5" t="str">
        <f t="shared" si="79"/>
        <v>23-174</v>
      </c>
      <c r="Z221" s="5" t="str">
        <f t="shared" si="80"/>
        <v>WT</v>
      </c>
      <c r="AA221" s="5" t="str">
        <f t="shared" si="81"/>
        <v>NA</v>
      </c>
      <c r="AB221" s="5" t="str">
        <f t="shared" si="85"/>
        <v>iPS19</v>
      </c>
      <c r="AC221" s="5" t="str">
        <f t="shared" si="85"/>
        <v>iPS</v>
      </c>
    </row>
    <row r="222" spans="1:29">
      <c r="A222" s="41" t="s">
        <v>574</v>
      </c>
      <c r="B222" s="13" t="s">
        <v>575</v>
      </c>
      <c r="C222" s="13" t="s">
        <v>576</v>
      </c>
      <c r="D222" s="13" t="s">
        <v>577</v>
      </c>
      <c r="E222" s="13"/>
      <c r="F222" s="13" t="s">
        <v>66</v>
      </c>
      <c r="G222" s="13" t="s">
        <v>554</v>
      </c>
      <c r="H222" s="13" t="s">
        <v>555</v>
      </c>
      <c r="I222" s="13" t="s">
        <v>556</v>
      </c>
      <c r="J222" s="13" t="s">
        <v>31</v>
      </c>
      <c r="K222" s="13"/>
      <c r="L222" s="19">
        <v>20.827300000000001</v>
      </c>
      <c r="M222" s="19">
        <v>20.826339999999998</v>
      </c>
      <c r="N222" s="19">
        <f>ABS(M222-L222)</f>
        <v>9.6000000000273644E-4</v>
      </c>
      <c r="O222" s="19">
        <f>AVERAGE(L222:M222)</f>
        <v>20.826819999999998</v>
      </c>
      <c r="P222" s="42" t="s">
        <v>32</v>
      </c>
      <c r="Q222" s="17">
        <v>34.7974853515625</v>
      </c>
      <c r="R222" s="17">
        <v>35.508056640625</v>
      </c>
      <c r="S222" s="19">
        <f>ABS(R222-Q222)</f>
        <v>0.7105712890625</v>
      </c>
      <c r="T222" s="19">
        <f>AVERAGE(Q222:R222)</f>
        <v>35.15277099609375</v>
      </c>
      <c r="U222" s="19">
        <f>T222-O222</f>
        <v>14.325950996093752</v>
      </c>
      <c r="V222" s="19">
        <f t="shared" si="84"/>
        <v>14.325950996093752</v>
      </c>
      <c r="X222"/>
      <c r="Y222" s="5" t="str">
        <f t="shared" si="79"/>
        <v>23-163</v>
      </c>
      <c r="Z222" s="5" t="str">
        <f t="shared" si="80"/>
        <v>Mut</v>
      </c>
      <c r="AA222" s="5">
        <f t="shared" si="81"/>
        <v>14.325950996093752</v>
      </c>
      <c r="AB222" s="5" t="str">
        <f t="shared" si="85"/>
        <v>iPS19</v>
      </c>
      <c r="AC222" s="5" t="str">
        <f t="shared" si="85"/>
        <v>iPS</v>
      </c>
    </row>
    <row r="223" spans="1:29">
      <c r="A223" s="41" t="s">
        <v>578</v>
      </c>
      <c r="B223" s="13" t="s">
        <v>579</v>
      </c>
      <c r="C223" s="13" t="s">
        <v>576</v>
      </c>
      <c r="D223" s="13" t="s">
        <v>577</v>
      </c>
      <c r="E223" s="13"/>
      <c r="F223" s="13" t="s">
        <v>66</v>
      </c>
      <c r="G223" s="13" t="s">
        <v>554</v>
      </c>
      <c r="H223" s="13" t="s">
        <v>555</v>
      </c>
      <c r="I223" s="13" t="s">
        <v>556</v>
      </c>
      <c r="J223" s="13" t="s">
        <v>31</v>
      </c>
      <c r="K223" s="13"/>
      <c r="L223" s="19">
        <v>20.78905</v>
      </c>
      <c r="M223" s="19">
        <v>20.704540000000001</v>
      </c>
      <c r="N223" s="19">
        <f>ABS(M223-L223)</f>
        <v>8.4509999999998087E-2</v>
      </c>
      <c r="O223" s="19">
        <f>AVERAGE(L223:M223)</f>
        <v>20.746794999999999</v>
      </c>
      <c r="P223" s="42" t="s">
        <v>32</v>
      </c>
      <c r="Q223" s="17">
        <v>35.462825775146484</v>
      </c>
      <c r="R223" s="17">
        <v>35.942989349365234</v>
      </c>
      <c r="S223" s="19">
        <f>ABS(R223-Q223)</f>
        <v>0.48016357421875</v>
      </c>
      <c r="T223" s="19">
        <f>AVERAGE(Q223:R223)</f>
        <v>35.702907562255859</v>
      </c>
      <c r="U223" s="19">
        <f>T223-O223</f>
        <v>14.956112562255861</v>
      </c>
      <c r="V223" s="19">
        <f t="shared" si="84"/>
        <v>14.956112562255861</v>
      </c>
      <c r="X223"/>
      <c r="Y223" s="5" t="str">
        <f t="shared" si="79"/>
        <v>23-164</v>
      </c>
      <c r="Z223" s="5" t="str">
        <f t="shared" si="80"/>
        <v>Mut</v>
      </c>
      <c r="AA223" s="5">
        <f t="shared" si="81"/>
        <v>14.956112562255861</v>
      </c>
      <c r="AB223" s="5" t="str">
        <f t="shared" si="85"/>
        <v>iPS19</v>
      </c>
      <c r="AC223" s="5" t="str">
        <f t="shared" si="85"/>
        <v>iPS</v>
      </c>
    </row>
    <row r="224" spans="1:29">
      <c r="A224" s="41" t="s">
        <v>580</v>
      </c>
      <c r="B224" s="13" t="s">
        <v>581</v>
      </c>
      <c r="C224" s="13" t="s">
        <v>576</v>
      </c>
      <c r="D224" s="13" t="s">
        <v>577</v>
      </c>
      <c r="E224" s="13"/>
      <c r="F224" s="13" t="s">
        <v>66</v>
      </c>
      <c r="G224" s="13" t="s">
        <v>554</v>
      </c>
      <c r="H224" s="13" t="s">
        <v>555</v>
      </c>
      <c r="I224" s="13" t="s">
        <v>556</v>
      </c>
      <c r="J224" s="13" t="s">
        <v>31</v>
      </c>
      <c r="K224" s="13"/>
      <c r="L224" s="19">
        <v>20.521319999999999</v>
      </c>
      <c r="M224" s="19">
        <v>20.727730000000001</v>
      </c>
      <c r="N224" s="19">
        <f>ABS(M224-L224)</f>
        <v>0.20641000000000176</v>
      </c>
      <c r="O224" s="19">
        <f t="shared" ref="O224:O226" si="95">AVERAGE(L224:M224)</f>
        <v>20.624524999999998</v>
      </c>
      <c r="P224" s="42" t="s">
        <v>32</v>
      </c>
      <c r="Q224" s="17">
        <v>35.470787048339844</v>
      </c>
      <c r="R224" s="17">
        <v>35.669387817382812</v>
      </c>
      <c r="S224" s="19">
        <f>ABS(R224-Q224)</f>
        <v>0.19860076904296875</v>
      </c>
      <c r="T224" s="19">
        <f t="shared" ref="T224:T226" si="96">AVERAGE(Q224:R224)</f>
        <v>35.570087432861328</v>
      </c>
      <c r="U224" s="19">
        <f>T224-O224</f>
        <v>14.94556243286133</v>
      </c>
      <c r="V224" s="19">
        <f t="shared" si="84"/>
        <v>14.94556243286133</v>
      </c>
      <c r="X224"/>
      <c r="Y224" s="5" t="str">
        <f t="shared" si="79"/>
        <v>23-165</v>
      </c>
      <c r="Z224" s="5" t="str">
        <f t="shared" si="80"/>
        <v>Mut</v>
      </c>
      <c r="AA224" s="5">
        <f t="shared" si="81"/>
        <v>14.94556243286133</v>
      </c>
      <c r="AB224" s="5" t="str">
        <f t="shared" si="85"/>
        <v>iPS19</v>
      </c>
      <c r="AC224" s="5" t="str">
        <f t="shared" si="85"/>
        <v>iPS</v>
      </c>
    </row>
    <row r="225" spans="1:29">
      <c r="A225" s="41" t="s">
        <v>582</v>
      </c>
      <c r="B225" s="13" t="s">
        <v>583</v>
      </c>
      <c r="C225" s="13" t="s">
        <v>576</v>
      </c>
      <c r="D225" s="13" t="s">
        <v>577</v>
      </c>
      <c r="E225" s="13"/>
      <c r="F225" s="13" t="s">
        <v>66</v>
      </c>
      <c r="G225" s="13" t="s">
        <v>554</v>
      </c>
      <c r="H225" s="13" t="s">
        <v>555</v>
      </c>
      <c r="I225" s="13" t="s">
        <v>556</v>
      </c>
      <c r="J225" s="13" t="s">
        <v>31</v>
      </c>
      <c r="K225" s="13"/>
      <c r="L225" s="19">
        <v>20.88935</v>
      </c>
      <c r="M225" s="19">
        <v>20.858499999999999</v>
      </c>
      <c r="N225" s="19">
        <f t="shared" ref="N225:N227" si="97">ABS(M225-L225)</f>
        <v>3.0850000000000932E-2</v>
      </c>
      <c r="O225" s="19">
        <f t="shared" si="95"/>
        <v>20.873925</v>
      </c>
      <c r="P225" s="42" t="s">
        <v>32</v>
      </c>
      <c r="Q225" s="17">
        <v>35.678668975830078</v>
      </c>
      <c r="R225" s="17">
        <v>35.836715698242188</v>
      </c>
      <c r="S225" s="19">
        <f t="shared" ref="S225:S227" si="98">ABS(R225-Q225)</f>
        <v>0.15804672241210938</v>
      </c>
      <c r="T225" s="19">
        <f t="shared" si="96"/>
        <v>35.757692337036133</v>
      </c>
      <c r="U225" s="19">
        <f>T225-O225</f>
        <v>14.883767337036133</v>
      </c>
      <c r="V225" s="19">
        <f t="shared" si="84"/>
        <v>14.883767337036133</v>
      </c>
      <c r="X225"/>
      <c r="Y225" s="5" t="str">
        <f t="shared" si="79"/>
        <v>23-166</v>
      </c>
      <c r="Z225" s="5" t="str">
        <f t="shared" si="80"/>
        <v>Mut</v>
      </c>
      <c r="AA225" s="5">
        <f t="shared" si="81"/>
        <v>14.883767337036133</v>
      </c>
      <c r="AB225" s="5" t="str">
        <f t="shared" si="85"/>
        <v>iPS19</v>
      </c>
      <c r="AC225" s="5" t="str">
        <f t="shared" si="85"/>
        <v>iPS</v>
      </c>
    </row>
    <row r="226" spans="1:29">
      <c r="A226" s="41" t="s">
        <v>584</v>
      </c>
      <c r="B226" s="13" t="s">
        <v>585</v>
      </c>
      <c r="C226" s="13" t="s">
        <v>576</v>
      </c>
      <c r="D226" s="13" t="s">
        <v>577</v>
      </c>
      <c r="E226" s="13"/>
      <c r="F226" s="13" t="s">
        <v>66</v>
      </c>
      <c r="G226" s="13" t="s">
        <v>554</v>
      </c>
      <c r="H226" s="13" t="s">
        <v>555</v>
      </c>
      <c r="I226" s="13" t="s">
        <v>556</v>
      </c>
      <c r="J226" s="13" t="s">
        <v>31</v>
      </c>
      <c r="K226" s="13"/>
      <c r="L226" s="19">
        <v>20.378799999999998</v>
      </c>
      <c r="M226" s="19">
        <v>20.698219999999999</v>
      </c>
      <c r="N226" s="19">
        <f t="shared" si="97"/>
        <v>0.31942000000000093</v>
      </c>
      <c r="O226" s="19">
        <f t="shared" si="95"/>
        <v>20.538509999999999</v>
      </c>
      <c r="P226" s="42" t="s">
        <v>32</v>
      </c>
      <c r="Q226" s="17">
        <v>36.109115600585938</v>
      </c>
      <c r="R226" s="17">
        <v>35.733451843261719</v>
      </c>
      <c r="S226" s="19">
        <f t="shared" si="98"/>
        <v>0.37566375732421875</v>
      </c>
      <c r="T226" s="19">
        <f t="shared" si="96"/>
        <v>35.921283721923828</v>
      </c>
      <c r="U226" s="19">
        <f t="shared" ref="U226" si="99">T226-O226</f>
        <v>15.382773721923829</v>
      </c>
      <c r="V226" s="19">
        <f t="shared" si="84"/>
        <v>15.382773721923829</v>
      </c>
      <c r="X226"/>
      <c r="Y226" s="5" t="str">
        <f t="shared" si="79"/>
        <v>23-167</v>
      </c>
      <c r="Z226" s="5" t="str">
        <f t="shared" si="80"/>
        <v>Mut</v>
      </c>
      <c r="AA226" s="5">
        <f t="shared" si="81"/>
        <v>15.382773721923829</v>
      </c>
      <c r="AB226" s="5" t="str">
        <f t="shared" si="85"/>
        <v>iPS19</v>
      </c>
      <c r="AC226" s="5" t="str">
        <f t="shared" si="85"/>
        <v>iPS</v>
      </c>
    </row>
    <row r="227" spans="1:29">
      <c r="A227" s="41" t="s">
        <v>586</v>
      </c>
      <c r="B227" s="13" t="s">
        <v>587</v>
      </c>
      <c r="C227" s="13" t="s">
        <v>576</v>
      </c>
      <c r="D227" s="13" t="s">
        <v>577</v>
      </c>
      <c r="E227" s="13"/>
      <c r="F227" s="13" t="s">
        <v>66</v>
      </c>
      <c r="G227" s="13" t="s">
        <v>554</v>
      </c>
      <c r="H227" s="13" t="s">
        <v>555</v>
      </c>
      <c r="I227" s="13" t="s">
        <v>556</v>
      </c>
      <c r="J227" s="13" t="s">
        <v>31</v>
      </c>
      <c r="K227" s="13"/>
      <c r="L227" s="19">
        <v>20.942260000000001</v>
      </c>
      <c r="M227" s="19">
        <v>20.91067</v>
      </c>
      <c r="N227" s="19">
        <f t="shared" si="97"/>
        <v>3.1590000000001339E-2</v>
      </c>
      <c r="O227" s="19">
        <f>AVERAGE(L227:M227)</f>
        <v>20.926465</v>
      </c>
      <c r="P227" s="42" t="s">
        <v>32</v>
      </c>
      <c r="Q227" s="17">
        <v>35.479331970214844</v>
      </c>
      <c r="R227" s="17">
        <v>35.965011596679688</v>
      </c>
      <c r="S227" s="19">
        <f t="shared" si="98"/>
        <v>0.48567962646484375</v>
      </c>
      <c r="T227" s="19">
        <f>AVERAGE(Q227:R227)</f>
        <v>35.722171783447266</v>
      </c>
      <c r="U227" s="19">
        <f>T227-O227</f>
        <v>14.795706783447265</v>
      </c>
      <c r="V227" s="19">
        <f t="shared" si="84"/>
        <v>14.795706783447265</v>
      </c>
      <c r="X227"/>
      <c r="Y227" s="5" t="str">
        <f t="shared" si="79"/>
        <v>23-168</v>
      </c>
      <c r="Z227" s="5" t="str">
        <f t="shared" si="80"/>
        <v>Mut</v>
      </c>
      <c r="AA227" s="5">
        <f t="shared" si="81"/>
        <v>14.795706783447265</v>
      </c>
      <c r="AB227" s="5" t="str">
        <f t="shared" si="85"/>
        <v>iPS19</v>
      </c>
      <c r="AC227" s="5" t="str">
        <f t="shared" si="85"/>
        <v>iPS</v>
      </c>
    </row>
    <row r="228" spans="1:29">
      <c r="A228" s="41" t="s">
        <v>588</v>
      </c>
      <c r="B228" s="13" t="s">
        <v>575</v>
      </c>
      <c r="C228" s="13" t="s">
        <v>576</v>
      </c>
      <c r="D228" s="13" t="s">
        <v>577</v>
      </c>
      <c r="E228" s="13"/>
      <c r="F228" s="13" t="s">
        <v>66</v>
      </c>
      <c r="G228" s="13" t="s">
        <v>568</v>
      </c>
      <c r="H228" s="13" t="s">
        <v>555</v>
      </c>
      <c r="I228" s="13" t="s">
        <v>556</v>
      </c>
      <c r="J228" s="13" t="s">
        <v>31</v>
      </c>
      <c r="K228" s="13"/>
      <c r="L228" s="19">
        <v>20.971952438354492</v>
      </c>
      <c r="M228" s="19">
        <v>20.904747009277344</v>
      </c>
      <c r="N228" s="19">
        <f>ABS(M228-L228)</f>
        <v>6.7205429077148438E-2</v>
      </c>
      <c r="O228" s="19">
        <f>AVERAGE(L228:M228)</f>
        <v>20.938349723815918</v>
      </c>
      <c r="P228" s="42" t="s">
        <v>32</v>
      </c>
      <c r="Q228" s="17">
        <v>34.089103698730469</v>
      </c>
      <c r="R228" s="17">
        <v>35.268962860107422</v>
      </c>
      <c r="S228" s="19">
        <f>ABS(R228-Q228)</f>
        <v>1.1798591613769531</v>
      </c>
      <c r="T228" s="19">
        <f>AVERAGE(Q228:R228)</f>
        <v>34.679033279418945</v>
      </c>
      <c r="U228" s="19">
        <f>T228-O228</f>
        <v>13.740683555603027</v>
      </c>
      <c r="V228" s="19">
        <f t="shared" si="84"/>
        <v>13.740683555603027</v>
      </c>
      <c r="X228"/>
      <c r="Y228" s="5" t="str">
        <f t="shared" si="79"/>
        <v>23-175</v>
      </c>
      <c r="Z228" s="5" t="str">
        <f t="shared" si="80"/>
        <v>Mut</v>
      </c>
      <c r="AA228" s="5">
        <f t="shared" si="81"/>
        <v>13.740683555603027</v>
      </c>
      <c r="AB228" s="5" t="str">
        <f t="shared" si="85"/>
        <v>iPS19</v>
      </c>
      <c r="AC228" s="5" t="str">
        <f t="shared" si="85"/>
        <v>iPS</v>
      </c>
    </row>
    <row r="229" spans="1:29">
      <c r="A229" s="41" t="s">
        <v>589</v>
      </c>
      <c r="B229" s="13" t="s">
        <v>579</v>
      </c>
      <c r="C229" s="13" t="s">
        <v>576</v>
      </c>
      <c r="D229" s="13" t="s">
        <v>577</v>
      </c>
      <c r="E229" s="13"/>
      <c r="F229" s="13" t="s">
        <v>66</v>
      </c>
      <c r="G229" s="13" t="s">
        <v>568</v>
      </c>
      <c r="H229" s="13" t="s">
        <v>555</v>
      </c>
      <c r="I229" s="13" t="s">
        <v>556</v>
      </c>
      <c r="J229" s="13" t="s">
        <v>31</v>
      </c>
      <c r="K229" s="13"/>
      <c r="L229" s="19">
        <v>20.762588500976562</v>
      </c>
      <c r="M229" s="19">
        <v>20.732053756713867</v>
      </c>
      <c r="N229" s="19">
        <f>ABS(M229-L229)</f>
        <v>3.0534744262695312E-2</v>
      </c>
      <c r="O229" s="19">
        <f>AVERAGE(L229:M229)</f>
        <v>20.747321128845215</v>
      </c>
      <c r="P229" s="42" t="s">
        <v>32</v>
      </c>
      <c r="Q229" s="17">
        <v>35.954345703125</v>
      </c>
      <c r="R229" s="17">
        <v>35.667728424072266</v>
      </c>
      <c r="S229" s="19">
        <f>ABS(R229-Q229)</f>
        <v>0.28661727905273438</v>
      </c>
      <c r="T229" s="19">
        <f>AVERAGE(Q229:R229)</f>
        <v>35.811037063598633</v>
      </c>
      <c r="U229" s="19">
        <f>T229-O229</f>
        <v>15.063715934753418</v>
      </c>
      <c r="V229" s="19">
        <f t="shared" si="84"/>
        <v>15.063715934753418</v>
      </c>
      <c r="X229"/>
      <c r="Y229" s="5" t="str">
        <f t="shared" si="79"/>
        <v>23-176</v>
      </c>
      <c r="Z229" s="5" t="str">
        <f t="shared" si="80"/>
        <v>Mut</v>
      </c>
      <c r="AA229" s="5">
        <f t="shared" si="81"/>
        <v>15.063715934753418</v>
      </c>
      <c r="AB229" s="5" t="str">
        <f t="shared" si="85"/>
        <v>iPS19</v>
      </c>
      <c r="AC229" s="5" t="str">
        <f t="shared" si="85"/>
        <v>iPS</v>
      </c>
    </row>
    <row r="230" spans="1:29">
      <c r="A230" s="41" t="s">
        <v>590</v>
      </c>
      <c r="B230" s="13" t="s">
        <v>581</v>
      </c>
      <c r="C230" s="13" t="s">
        <v>576</v>
      </c>
      <c r="D230" s="13" t="s">
        <v>577</v>
      </c>
      <c r="E230" s="13"/>
      <c r="F230" s="13" t="s">
        <v>66</v>
      </c>
      <c r="G230" s="13" t="s">
        <v>568</v>
      </c>
      <c r="H230" s="13" t="s">
        <v>555</v>
      </c>
      <c r="I230" s="13" t="s">
        <v>556</v>
      </c>
      <c r="J230" s="13" t="s">
        <v>31</v>
      </c>
      <c r="K230" s="13"/>
      <c r="L230" s="19">
        <v>20.589805603027344</v>
      </c>
      <c r="M230" s="19">
        <v>20.549165725708008</v>
      </c>
      <c r="N230" s="19">
        <f>ABS(M230-L230)</f>
        <v>4.0639877319335938E-2</v>
      </c>
      <c r="O230" s="19">
        <f t="shared" ref="O230:O232" si="100">AVERAGE(L230:M230)</f>
        <v>20.569485664367676</v>
      </c>
      <c r="P230" s="42" t="s">
        <v>32</v>
      </c>
      <c r="Q230" s="17">
        <v>35.079360961914062</v>
      </c>
      <c r="R230" s="17">
        <v>34.332199096679688</v>
      </c>
      <c r="S230" s="19">
        <f>ABS(R230-Q230)</f>
        <v>0.747161865234375</v>
      </c>
      <c r="T230" s="19">
        <f t="shared" ref="T230:T232" si="101">AVERAGE(Q230:R230)</f>
        <v>34.705780029296875</v>
      </c>
      <c r="U230" s="19">
        <f>T230-O230</f>
        <v>14.136294364929199</v>
      </c>
      <c r="V230" s="19">
        <f t="shared" si="84"/>
        <v>14.136294364929199</v>
      </c>
      <c r="X230"/>
      <c r="Y230" s="5" t="str">
        <f t="shared" si="79"/>
        <v>23-177</v>
      </c>
      <c r="Z230" s="5" t="str">
        <f t="shared" si="80"/>
        <v>Mut</v>
      </c>
      <c r="AA230" s="5">
        <f t="shared" si="81"/>
        <v>14.136294364929199</v>
      </c>
      <c r="AB230" s="5" t="str">
        <f t="shared" si="85"/>
        <v>iPS19</v>
      </c>
      <c r="AC230" s="5" t="str">
        <f t="shared" si="85"/>
        <v>iPS</v>
      </c>
    </row>
    <row r="231" spans="1:29">
      <c r="A231" s="41" t="s">
        <v>591</v>
      </c>
      <c r="B231" s="13" t="s">
        <v>583</v>
      </c>
      <c r="C231" s="13" t="s">
        <v>576</v>
      </c>
      <c r="D231" s="13" t="s">
        <v>577</v>
      </c>
      <c r="E231" s="13"/>
      <c r="F231" s="13" t="s">
        <v>66</v>
      </c>
      <c r="G231" s="13" t="s">
        <v>568</v>
      </c>
      <c r="H231" s="13" t="s">
        <v>555</v>
      </c>
      <c r="I231" s="13" t="s">
        <v>556</v>
      </c>
      <c r="J231" s="13" t="s">
        <v>31</v>
      </c>
      <c r="K231" s="13"/>
      <c r="L231" s="19">
        <v>20.704225540161133</v>
      </c>
      <c r="M231" s="19">
        <v>20.603784561157227</v>
      </c>
      <c r="N231" s="19">
        <f t="shared" ref="N231:N233" si="102">ABS(M231-L231)</f>
        <v>0.10044097900390625</v>
      </c>
      <c r="O231" s="19">
        <f t="shared" si="100"/>
        <v>20.65400505065918</v>
      </c>
      <c r="P231" s="42" t="s">
        <v>32</v>
      </c>
      <c r="Q231" s="17">
        <v>34.440113067626953</v>
      </c>
      <c r="R231" s="17">
        <v>35.011798858642578</v>
      </c>
      <c r="S231" s="19">
        <f t="shared" ref="S231:S233" si="103">ABS(R231-Q231)</f>
        <v>0.571685791015625</v>
      </c>
      <c r="T231" s="19">
        <f t="shared" si="101"/>
        <v>34.725955963134766</v>
      </c>
      <c r="U231" s="19">
        <f>T231-O231</f>
        <v>14.071950912475586</v>
      </c>
      <c r="V231" s="19">
        <f t="shared" si="84"/>
        <v>14.071950912475586</v>
      </c>
      <c r="X231"/>
      <c r="Y231" s="5" t="str">
        <f t="shared" si="79"/>
        <v>23-178</v>
      </c>
      <c r="Z231" s="5" t="str">
        <f t="shared" si="80"/>
        <v>Mut</v>
      </c>
      <c r="AA231" s="5">
        <f t="shared" si="81"/>
        <v>14.071950912475586</v>
      </c>
      <c r="AB231" s="5" t="str">
        <f t="shared" si="85"/>
        <v>iPS19</v>
      </c>
      <c r="AC231" s="5" t="str">
        <f t="shared" si="85"/>
        <v>iPS</v>
      </c>
    </row>
    <row r="232" spans="1:29">
      <c r="A232" s="41" t="s">
        <v>592</v>
      </c>
      <c r="B232" s="13" t="s">
        <v>585</v>
      </c>
      <c r="C232" s="13" t="s">
        <v>576</v>
      </c>
      <c r="D232" s="13" t="s">
        <v>577</v>
      </c>
      <c r="E232" s="13"/>
      <c r="F232" s="13" t="s">
        <v>66</v>
      </c>
      <c r="G232" s="13" t="s">
        <v>568</v>
      </c>
      <c r="H232" s="13" t="s">
        <v>555</v>
      </c>
      <c r="I232" s="13" t="s">
        <v>556</v>
      </c>
      <c r="J232" s="13" t="s">
        <v>31</v>
      </c>
      <c r="K232" s="13"/>
      <c r="L232" s="19">
        <v>20.764215469360352</v>
      </c>
      <c r="M232" s="19">
        <v>20.456096649169922</v>
      </c>
      <c r="N232" s="19">
        <f t="shared" si="102"/>
        <v>0.30811882019042969</v>
      </c>
      <c r="O232" s="19">
        <f t="shared" si="100"/>
        <v>20.610156059265137</v>
      </c>
      <c r="P232" s="42" t="s">
        <v>32</v>
      </c>
      <c r="Q232" s="17">
        <v>34.481464385986328</v>
      </c>
      <c r="R232" s="17">
        <v>34.556255340576172</v>
      </c>
      <c r="S232" s="19">
        <f t="shared" si="103"/>
        <v>7.479095458984375E-2</v>
      </c>
      <c r="T232" s="19">
        <f t="shared" si="101"/>
        <v>34.51885986328125</v>
      </c>
      <c r="U232" s="19">
        <f t="shared" ref="U232" si="104">T232-O232</f>
        <v>13.908703804016113</v>
      </c>
      <c r="V232" s="19">
        <f t="shared" si="84"/>
        <v>13.908703804016113</v>
      </c>
      <c r="X232"/>
      <c r="Y232" s="5" t="str">
        <f t="shared" si="79"/>
        <v>23-179</v>
      </c>
      <c r="Z232" s="5" t="str">
        <f t="shared" si="80"/>
        <v>Mut</v>
      </c>
      <c r="AA232" s="5">
        <f t="shared" si="81"/>
        <v>13.908703804016113</v>
      </c>
      <c r="AB232" s="5" t="str">
        <f t="shared" si="85"/>
        <v>iPS19</v>
      </c>
      <c r="AC232" s="5" t="str">
        <f t="shared" si="85"/>
        <v>iPS</v>
      </c>
    </row>
    <row r="233" spans="1:29">
      <c r="A233" s="41" t="s">
        <v>593</v>
      </c>
      <c r="B233" s="13" t="s">
        <v>587</v>
      </c>
      <c r="C233" s="13" t="s">
        <v>576</v>
      </c>
      <c r="D233" s="13" t="s">
        <v>577</v>
      </c>
      <c r="E233" s="13"/>
      <c r="F233" s="13" t="s">
        <v>66</v>
      </c>
      <c r="G233" s="13" t="s">
        <v>568</v>
      </c>
      <c r="H233" s="13" t="s">
        <v>555</v>
      </c>
      <c r="I233" s="13" t="s">
        <v>556</v>
      </c>
      <c r="J233" s="13" t="s">
        <v>31</v>
      </c>
      <c r="K233" s="13"/>
      <c r="L233" s="19">
        <v>20.695396423339844</v>
      </c>
      <c r="M233" s="19">
        <v>20.595949172973633</v>
      </c>
      <c r="N233" s="19">
        <f t="shared" si="102"/>
        <v>9.9447250366210938E-2</v>
      </c>
      <c r="O233" s="19">
        <f>AVERAGE(L233:M233)</f>
        <v>20.645672798156738</v>
      </c>
      <c r="P233" s="42" t="s">
        <v>32</v>
      </c>
      <c r="Q233" s="17">
        <v>35.659805297851562</v>
      </c>
      <c r="R233" s="17">
        <v>35.517665863037109</v>
      </c>
      <c r="S233" s="19">
        <f t="shared" si="103"/>
        <v>0.14213943481445312</v>
      </c>
      <c r="T233" s="19">
        <f>AVERAGE(Q233:R233)</f>
        <v>35.588735580444336</v>
      </c>
      <c r="U233" s="19">
        <f>T233-O233</f>
        <v>14.943062782287598</v>
      </c>
      <c r="V233" s="19">
        <f t="shared" si="84"/>
        <v>14.943062782287598</v>
      </c>
      <c r="X233"/>
      <c r="Y233" s="5" t="str">
        <f t="shared" si="79"/>
        <v>23-180</v>
      </c>
      <c r="Z233" s="5" t="str">
        <f t="shared" si="80"/>
        <v>Mut</v>
      </c>
      <c r="AA233" s="5">
        <f t="shared" si="81"/>
        <v>14.943062782287598</v>
      </c>
      <c r="AB233" s="5" t="str">
        <f t="shared" si="85"/>
        <v>iPS19</v>
      </c>
      <c r="AC233" s="5" t="str">
        <f t="shared" si="85"/>
        <v>iPS</v>
      </c>
    </row>
  </sheetData>
  <phoneticPr fontId="13" type="noConversion"/>
  <conditionalFormatting sqref="N2:N54">
    <cfRule type="cellIs" dxfId="13" priority="14" operator="greaterThan">
      <formula>0.5</formula>
    </cfRule>
  </conditionalFormatting>
  <conditionalFormatting sqref="S2:S54">
    <cfRule type="cellIs" dxfId="12" priority="13" operator="greaterThan">
      <formula>0.5</formula>
    </cfRule>
  </conditionalFormatting>
  <conditionalFormatting sqref="N55:N66 S55:S66">
    <cfRule type="cellIs" dxfId="11" priority="12" operator="greaterThan">
      <formula>0.5</formula>
    </cfRule>
  </conditionalFormatting>
  <conditionalFormatting sqref="N79:N102">
    <cfRule type="cellIs" dxfId="10" priority="11" operator="greaterThan">
      <formula>0.5</formula>
    </cfRule>
  </conditionalFormatting>
  <conditionalFormatting sqref="S79:S102">
    <cfRule type="cellIs" dxfId="9" priority="10" operator="greaterThan">
      <formula>0.5</formula>
    </cfRule>
  </conditionalFormatting>
  <conditionalFormatting sqref="N125:N136 S125:S136">
    <cfRule type="cellIs" dxfId="8" priority="9" operator="greaterThan">
      <formula>0.5</formula>
    </cfRule>
  </conditionalFormatting>
  <conditionalFormatting sqref="N137:N148 S137:S148">
    <cfRule type="cellIs" dxfId="7" priority="8" operator="greaterThan">
      <formula>0.5</formula>
    </cfRule>
  </conditionalFormatting>
  <conditionalFormatting sqref="N159:N170">
    <cfRule type="cellIs" dxfId="6" priority="7" operator="greaterThan">
      <formula>0.5</formula>
    </cfRule>
  </conditionalFormatting>
  <conditionalFormatting sqref="S159:S170">
    <cfRule type="cellIs" dxfId="5" priority="6" operator="greaterThan">
      <formula>0.5</formula>
    </cfRule>
  </conditionalFormatting>
  <conditionalFormatting sqref="N171:N187">
    <cfRule type="cellIs" dxfId="4" priority="5" operator="greaterThan">
      <formula>0.5</formula>
    </cfRule>
  </conditionalFormatting>
  <conditionalFormatting sqref="S171:S187">
    <cfRule type="cellIs" dxfId="3" priority="4" operator="greaterThan">
      <formula>0.5</formula>
    </cfRule>
  </conditionalFormatting>
  <conditionalFormatting sqref="N188:N199 S188:S199">
    <cfRule type="cellIs" dxfId="2" priority="3" operator="greaterThan">
      <formula>0.5</formula>
    </cfRule>
  </conditionalFormatting>
  <conditionalFormatting sqref="N210:N233">
    <cfRule type="cellIs" dxfId="1" priority="1" operator="greaterThan">
      <formula>0.5</formula>
    </cfRule>
  </conditionalFormatting>
  <conditionalFormatting sqref="S210:S233">
    <cfRule type="cellIs" dxfId="0" priority="2" operator="greaterThan">
      <formula>0.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NR5A1-∆C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nis  HOUZELSTEIN</dc:creator>
  <cp:lastModifiedBy>Denis  HOUZELSTEIN</cp:lastModifiedBy>
  <dcterms:created xsi:type="dcterms:W3CDTF">2023-12-01T11:07:14Z</dcterms:created>
  <dcterms:modified xsi:type="dcterms:W3CDTF">2023-12-08T08:59:55Z</dcterms:modified>
</cp:coreProperties>
</file>